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uongtran/Downloads/Manuscript of review/Additional files/Resubmit/"/>
    </mc:Choice>
  </mc:AlternateContent>
  <xr:revisionPtr revIDLastSave="0" documentId="13_ncr:1_{07160218-30A5-E746-A285-A27017D332AE}" xr6:coauthVersionLast="47" xr6:coauthVersionMax="47" xr10:uidLastSave="{00000000-0000-0000-0000-000000000000}"/>
  <bookViews>
    <workbookView xWindow="1000" yWindow="460" windowWidth="23000" windowHeight="15840" activeTab="1" xr2:uid="{037AF51F-8426-E84C-A926-BCBCB0FF456E}"/>
  </bookViews>
  <sheets>
    <sheet name="FINAL" sheetId="4" r:id="rId1"/>
    <sheet name="Homogeneity checkli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1" i="4" l="1"/>
  <c r="G81" i="4" s="1"/>
  <c r="F81" i="4"/>
  <c r="W88" i="4"/>
  <c r="X88" i="4"/>
  <c r="X87" i="4"/>
  <c r="W87" i="4"/>
  <c r="W80" i="4"/>
  <c r="X80" i="4"/>
  <c r="W81" i="4"/>
  <c r="X79" i="4"/>
  <c r="W79" i="4"/>
  <c r="W72" i="4"/>
  <c r="X72" i="4"/>
  <c r="W73" i="4"/>
  <c r="X73" i="4"/>
  <c r="X71" i="4"/>
  <c r="W71" i="4"/>
  <c r="W64" i="4"/>
  <c r="X64" i="4"/>
  <c r="X63" i="4"/>
  <c r="W63" i="4"/>
  <c r="X57" i="4"/>
  <c r="W57" i="4"/>
  <c r="X54" i="4"/>
  <c r="W54" i="4"/>
  <c r="W48" i="4"/>
  <c r="X48" i="4"/>
  <c r="X47" i="4"/>
  <c r="W47" i="4"/>
  <c r="W36" i="4"/>
  <c r="X36" i="4"/>
  <c r="W37" i="4"/>
  <c r="X37" i="4"/>
  <c r="W38" i="4"/>
  <c r="X38" i="4"/>
  <c r="W39" i="4"/>
  <c r="X39" i="4"/>
  <c r="W40" i="4"/>
  <c r="X40" i="4"/>
  <c r="W41" i="4"/>
  <c r="X41" i="4"/>
  <c r="X35" i="4"/>
  <c r="W35" i="4"/>
  <c r="X29" i="4"/>
  <c r="X28" i="4"/>
  <c r="W29" i="4"/>
  <c r="W28" i="4"/>
  <c r="W20" i="4"/>
  <c r="X20" i="4"/>
  <c r="W21" i="4"/>
  <c r="X21" i="4"/>
  <c r="W22" i="4"/>
  <c r="X22" i="4"/>
  <c r="X19" i="4"/>
  <c r="W19" i="4"/>
  <c r="W13" i="4"/>
  <c r="X13" i="4"/>
  <c r="X12" i="4"/>
  <c r="W12" i="4"/>
  <c r="X6" i="4"/>
  <c r="W6" i="4"/>
  <c r="X5" i="4"/>
  <c r="W5" i="4"/>
  <c r="H88" i="4"/>
  <c r="G88" i="4"/>
  <c r="O87" i="4"/>
  <c r="Q87" i="4" s="1"/>
  <c r="N87" i="4"/>
  <c r="M87" i="4"/>
  <c r="S87" i="4" s="1"/>
  <c r="H87" i="4"/>
  <c r="G87" i="4"/>
  <c r="J87" i="4" s="1"/>
  <c r="K87" i="4" s="1"/>
  <c r="S81" i="4"/>
  <c r="M81" i="4"/>
  <c r="H81" i="4"/>
  <c r="O81" i="4"/>
  <c r="O80" i="4"/>
  <c r="Q80" i="4" s="1"/>
  <c r="N80" i="4"/>
  <c r="M80" i="4"/>
  <c r="S80" i="4" s="1"/>
  <c r="H80" i="4"/>
  <c r="J80" i="4" s="1"/>
  <c r="K80" i="4" s="1"/>
  <c r="G80" i="4"/>
  <c r="O79" i="4"/>
  <c r="Q79" i="4" s="1"/>
  <c r="N79" i="4"/>
  <c r="M79" i="4"/>
  <c r="S79" i="4" s="1"/>
  <c r="H79" i="4"/>
  <c r="G79" i="4"/>
  <c r="O73" i="4"/>
  <c r="N73" i="4"/>
  <c r="M73" i="4"/>
  <c r="S73" i="4" s="1"/>
  <c r="J73" i="4"/>
  <c r="K73" i="4" s="1"/>
  <c r="H73" i="4"/>
  <c r="G73" i="4"/>
  <c r="O72" i="4"/>
  <c r="N72" i="4"/>
  <c r="M72" i="4"/>
  <c r="S72" i="4" s="1"/>
  <c r="H72" i="4"/>
  <c r="G72" i="4"/>
  <c r="J72" i="4" s="1"/>
  <c r="K72" i="4" s="1"/>
  <c r="S71" i="4"/>
  <c r="M71" i="4"/>
  <c r="F71" i="4"/>
  <c r="O71" i="4" s="1"/>
  <c r="Q71" i="4" s="1"/>
  <c r="E71" i="4"/>
  <c r="N71" i="4" s="1"/>
  <c r="P71" i="4" s="1"/>
  <c r="P64" i="4"/>
  <c r="O64" i="4"/>
  <c r="Q64" i="4" s="1"/>
  <c r="N64" i="4"/>
  <c r="M64" i="4"/>
  <c r="S64" i="4" s="1"/>
  <c r="H64" i="4"/>
  <c r="G64" i="4"/>
  <c r="J64" i="4" s="1"/>
  <c r="K64" i="4" s="1"/>
  <c r="S63" i="4"/>
  <c r="Q63" i="4"/>
  <c r="O63" i="4"/>
  <c r="N63" i="4"/>
  <c r="P63" i="4" s="1"/>
  <c r="M63" i="4"/>
  <c r="H63" i="4"/>
  <c r="G63" i="4"/>
  <c r="N56" i="4"/>
  <c r="M56" i="4"/>
  <c r="S56" i="4" s="1"/>
  <c r="H56" i="4"/>
  <c r="G56" i="4"/>
  <c r="F56" i="4"/>
  <c r="O56" i="4" s="1"/>
  <c r="E56" i="4"/>
  <c r="N55" i="4"/>
  <c r="M55" i="4"/>
  <c r="S55" i="4" s="1"/>
  <c r="H55" i="4"/>
  <c r="J55" i="4" s="1"/>
  <c r="K55" i="4" s="1"/>
  <c r="G55" i="4"/>
  <c r="F55" i="4"/>
  <c r="O55" i="4" s="1"/>
  <c r="E55" i="4"/>
  <c r="O54" i="4"/>
  <c r="N54" i="4"/>
  <c r="M54" i="4"/>
  <c r="S54" i="4" s="1"/>
  <c r="J54" i="4"/>
  <c r="K54" i="4" s="1"/>
  <c r="H54" i="4"/>
  <c r="G54" i="4"/>
  <c r="S48" i="4"/>
  <c r="M48" i="4"/>
  <c r="F48" i="4"/>
  <c r="O48" i="4" s="1"/>
  <c r="Q48" i="4" s="1"/>
  <c r="E48" i="4"/>
  <c r="N48" i="4" s="1"/>
  <c r="P48" i="4" s="1"/>
  <c r="T48" i="4" s="1"/>
  <c r="O47" i="4"/>
  <c r="Q47" i="4" s="1"/>
  <c r="N47" i="4"/>
  <c r="P47" i="4" s="1"/>
  <c r="M47" i="4"/>
  <c r="S47" i="4" s="1"/>
  <c r="H47" i="4"/>
  <c r="G47" i="4"/>
  <c r="J47" i="4" s="1"/>
  <c r="K47" i="4" s="1"/>
  <c r="M41" i="4"/>
  <c r="S41" i="4" s="1"/>
  <c r="H41" i="4"/>
  <c r="G41" i="4"/>
  <c r="F41" i="4"/>
  <c r="O41" i="4" s="1"/>
  <c r="E41" i="4"/>
  <c r="N41" i="4" s="1"/>
  <c r="O40" i="4"/>
  <c r="N40" i="4"/>
  <c r="M40" i="4"/>
  <c r="S40" i="4" s="1"/>
  <c r="J40" i="4"/>
  <c r="K40" i="4" s="1"/>
  <c r="H40" i="4"/>
  <c r="G40" i="4"/>
  <c r="O39" i="4"/>
  <c r="Q39" i="4" s="1"/>
  <c r="N39" i="4"/>
  <c r="M39" i="4"/>
  <c r="S39" i="4" s="1"/>
  <c r="H39" i="4"/>
  <c r="G39" i="4"/>
  <c r="O38" i="4"/>
  <c r="N38" i="4"/>
  <c r="M38" i="4"/>
  <c r="S38" i="4" s="1"/>
  <c r="H38" i="4"/>
  <c r="G38" i="4"/>
  <c r="J38" i="4" s="1"/>
  <c r="K38" i="4" s="1"/>
  <c r="P37" i="4"/>
  <c r="T37" i="4" s="1"/>
  <c r="O37" i="4"/>
  <c r="Q37" i="4" s="1"/>
  <c r="N37" i="4"/>
  <c r="M37" i="4"/>
  <c r="S37" i="4" s="1"/>
  <c r="H37" i="4"/>
  <c r="G37" i="4"/>
  <c r="J37" i="4" s="1"/>
  <c r="K37" i="4" s="1"/>
  <c r="S36" i="4"/>
  <c r="Q36" i="4"/>
  <c r="O36" i="4"/>
  <c r="N36" i="4"/>
  <c r="M36" i="4"/>
  <c r="P36" i="4" s="1"/>
  <c r="T36" i="4" s="1"/>
  <c r="H36" i="4"/>
  <c r="G36" i="4"/>
  <c r="O35" i="4"/>
  <c r="Q35" i="4" s="1"/>
  <c r="N35" i="4"/>
  <c r="M35" i="4"/>
  <c r="S35" i="4" s="1"/>
  <c r="H35" i="4"/>
  <c r="G35" i="4"/>
  <c r="J35" i="4" s="1"/>
  <c r="K35" i="4" s="1"/>
  <c r="S29" i="4"/>
  <c r="M29" i="4"/>
  <c r="G29" i="4"/>
  <c r="F29" i="4"/>
  <c r="O29" i="4" s="1"/>
  <c r="E29" i="4"/>
  <c r="N29" i="4" s="1"/>
  <c r="O28" i="4"/>
  <c r="N28" i="4"/>
  <c r="M28" i="4"/>
  <c r="S28" i="4" s="1"/>
  <c r="K28" i="4"/>
  <c r="J28" i="4"/>
  <c r="H28" i="4"/>
  <c r="G28" i="4"/>
  <c r="O22" i="4"/>
  <c r="Q22" i="4" s="1"/>
  <c r="N22" i="4"/>
  <c r="M22" i="4"/>
  <c r="S22" i="4" s="1"/>
  <c r="H22" i="4"/>
  <c r="G22" i="4"/>
  <c r="O21" i="4"/>
  <c r="N21" i="4"/>
  <c r="M21" i="4"/>
  <c r="S21" i="4" s="1"/>
  <c r="H21" i="4"/>
  <c r="G21" i="4"/>
  <c r="J21" i="4" s="1"/>
  <c r="K21" i="4" s="1"/>
  <c r="O20" i="4"/>
  <c r="Q20" i="4" s="1"/>
  <c r="M20" i="4"/>
  <c r="S20" i="4" s="1"/>
  <c r="F20" i="4"/>
  <c r="H20" i="4" s="1"/>
  <c r="E20" i="4"/>
  <c r="G20" i="4" s="1"/>
  <c r="J20" i="4" s="1"/>
  <c r="K20" i="4" s="1"/>
  <c r="M19" i="4"/>
  <c r="S19" i="4" s="1"/>
  <c r="J19" i="4"/>
  <c r="K19" i="4" s="1"/>
  <c r="H19" i="4"/>
  <c r="G19" i="4"/>
  <c r="F19" i="4"/>
  <c r="O19" i="4" s="1"/>
  <c r="E19" i="4"/>
  <c r="N19" i="4" s="1"/>
  <c r="M13" i="4"/>
  <c r="S13" i="4" s="1"/>
  <c r="F13" i="4"/>
  <c r="O13" i="4" s="1"/>
  <c r="Q13" i="4" s="1"/>
  <c r="E13" i="4"/>
  <c r="N13" i="4" s="1"/>
  <c r="P13" i="4" s="1"/>
  <c r="O12" i="4"/>
  <c r="Q12" i="4" s="1"/>
  <c r="N12" i="4"/>
  <c r="M12" i="4"/>
  <c r="S12" i="4" s="1"/>
  <c r="H12" i="4"/>
  <c r="G12" i="4"/>
  <c r="M6" i="4"/>
  <c r="S6" i="4" s="1"/>
  <c r="H6" i="4"/>
  <c r="G6" i="4"/>
  <c r="F6" i="4"/>
  <c r="O6" i="4" s="1"/>
  <c r="E6" i="4"/>
  <c r="N6" i="4" s="1"/>
  <c r="O4" i="4"/>
  <c r="N4" i="4"/>
  <c r="M4" i="4"/>
  <c r="S4" i="4" s="1"/>
  <c r="H4" i="4"/>
  <c r="J4" i="4" s="1"/>
  <c r="K4" i="4" s="1"/>
  <c r="G4" i="4"/>
  <c r="O3" i="4"/>
  <c r="N3" i="4"/>
  <c r="M3" i="4"/>
  <c r="S3" i="4" s="1"/>
  <c r="H3" i="4"/>
  <c r="G3" i="4"/>
  <c r="J3" i="4" s="1"/>
  <c r="K3" i="4" s="1"/>
  <c r="N81" i="4" l="1"/>
  <c r="P81" i="4" s="1"/>
  <c r="P40" i="4"/>
  <c r="G48" i="4"/>
  <c r="G71" i="4"/>
  <c r="P79" i="4"/>
  <c r="T79" i="4" s="1"/>
  <c r="Q4" i="4"/>
  <c r="J12" i="4"/>
  <c r="K12" i="4" s="1"/>
  <c r="Q28" i="4"/>
  <c r="P39" i="4"/>
  <c r="T39" i="4" s="1"/>
  <c r="Q40" i="4"/>
  <c r="H48" i="4"/>
  <c r="Q54" i="4"/>
  <c r="J63" i="4"/>
  <c r="K63" i="4" s="1"/>
  <c r="H71" i="4"/>
  <c r="J71" i="4" s="1"/>
  <c r="K71" i="4" s="1"/>
  <c r="Q81" i="4"/>
  <c r="P22" i="4"/>
  <c r="T22" i="4" s="1"/>
  <c r="P55" i="4"/>
  <c r="P3" i="4"/>
  <c r="P6" i="4"/>
  <c r="P29" i="4"/>
  <c r="P41" i="4"/>
  <c r="P54" i="4"/>
  <c r="Q72" i="4"/>
  <c r="T72" i="4" s="1"/>
  <c r="J81" i="4"/>
  <c r="G13" i="4"/>
  <c r="J36" i="4"/>
  <c r="K36" i="4" s="1"/>
  <c r="Q3" i="4"/>
  <c r="Q6" i="4"/>
  <c r="Q19" i="4"/>
  <c r="N20" i="4"/>
  <c r="P20" i="4" s="1"/>
  <c r="T20" i="4" s="1"/>
  <c r="J22" i="4"/>
  <c r="K22" i="4" s="1"/>
  <c r="Q29" i="4"/>
  <c r="T29" i="4" s="1"/>
  <c r="Q41" i="4"/>
  <c r="Q56" i="4"/>
  <c r="T63" i="4"/>
  <c r="P72" i="4"/>
  <c r="J79" i="4"/>
  <c r="K79" i="4" s="1"/>
  <c r="J6" i="4"/>
  <c r="K6" i="4" s="1"/>
  <c r="J39" i="4"/>
  <c r="K39" i="4" s="1"/>
  <c r="J41" i="4"/>
  <c r="K41" i="4" s="1"/>
  <c r="T47" i="4"/>
  <c r="Q55" i="4"/>
  <c r="J56" i="4"/>
  <c r="K56" i="4" s="1"/>
  <c r="J88" i="4"/>
  <c r="K88" i="4" s="1"/>
  <c r="T6" i="4"/>
  <c r="T41" i="4"/>
  <c r="T54" i="4"/>
  <c r="T71" i="4"/>
  <c r="T13" i="4"/>
  <c r="T64" i="4"/>
  <c r="P4" i="4"/>
  <c r="T4" i="4" s="1"/>
  <c r="P12" i="4"/>
  <c r="T12" i="4" s="1"/>
  <c r="P28" i="4"/>
  <c r="T28" i="4" s="1"/>
  <c r="P35" i="4"/>
  <c r="T35" i="4" s="1"/>
  <c r="P80" i="4"/>
  <c r="T80" i="4" s="1"/>
  <c r="P87" i="4"/>
  <c r="T87" i="4" s="1"/>
  <c r="H13" i="4"/>
  <c r="J13" i="4" s="1"/>
  <c r="K13" i="4" s="1"/>
  <c r="P38" i="4"/>
  <c r="P56" i="4"/>
  <c r="T56" i="4" s="1"/>
  <c r="P19" i="4"/>
  <c r="P21" i="4"/>
  <c r="Q38" i="4"/>
  <c r="P73" i="4"/>
  <c r="Q21" i="4"/>
  <c r="Q73" i="4"/>
  <c r="H29" i="4"/>
  <c r="J29" i="4" s="1"/>
  <c r="K29" i="4" s="1"/>
  <c r="T81" i="4" l="1"/>
  <c r="K81" i="4"/>
  <c r="X81" i="4"/>
  <c r="J48" i="4"/>
  <c r="K48" i="4" s="1"/>
  <c r="T3" i="4"/>
  <c r="T40" i="4"/>
  <c r="T21" i="4"/>
  <c r="T19" i="4"/>
  <c r="T55" i="4"/>
  <c r="T38" i="4"/>
  <c r="T73" i="4"/>
</calcChain>
</file>

<file path=xl/sharedStrings.xml><?xml version="1.0" encoding="utf-8"?>
<sst xmlns="http://schemas.openxmlformats.org/spreadsheetml/2006/main" count="368" uniqueCount="121">
  <si>
    <t>Diabetes + Heart/vascular conditions</t>
  </si>
  <si>
    <t>Study</t>
  </si>
  <si>
    <t>Mean Cost</t>
  </si>
  <si>
    <t>Sample size</t>
  </si>
  <si>
    <t>LCI</t>
  </si>
  <si>
    <t>UCI</t>
  </si>
  <si>
    <t>PT03</t>
  </si>
  <si>
    <t>PT42</t>
  </si>
  <si>
    <t>Result</t>
  </si>
  <si>
    <t>Diabetes + Mental health</t>
  </si>
  <si>
    <t>PT19</t>
  </si>
  <si>
    <t>PT21</t>
  </si>
  <si>
    <t>Diabetes + Hypertension</t>
  </si>
  <si>
    <t>PT43</t>
  </si>
  <si>
    <t>PT61</t>
  </si>
  <si>
    <t>PT33</t>
  </si>
  <si>
    <t>PT51</t>
  </si>
  <si>
    <t>Respiratory + Mental Health</t>
  </si>
  <si>
    <t>PT14</t>
  </si>
  <si>
    <t>PT40</t>
  </si>
  <si>
    <t>Hypertension + Heart/vascular conditions</t>
  </si>
  <si>
    <t>Respiratory + Heart/vascular conditions</t>
  </si>
  <si>
    <t>PT13</t>
  </si>
  <si>
    <t>Cancer + Mental health (First year after cancer diagnosis)</t>
  </si>
  <si>
    <t>PT41</t>
  </si>
  <si>
    <t>PT48</t>
  </si>
  <si>
    <t>Hypertension + Kidney diseases</t>
  </si>
  <si>
    <t>Hypertension + Musculoskeletal disorders</t>
  </si>
  <si>
    <t>Diabetes + Kidney diseases</t>
  </si>
  <si>
    <t>PT22</t>
  </si>
  <si>
    <t>PT66</t>
  </si>
  <si>
    <t>Hypertension + Respiratory conditions</t>
  </si>
  <si>
    <t>Checklist</t>
  </si>
  <si>
    <t>DM-CVD</t>
  </si>
  <si>
    <t>Cost perspective</t>
  </si>
  <si>
    <t>Study design</t>
  </si>
  <si>
    <t>Data source</t>
  </si>
  <si>
    <t>Ingredients</t>
  </si>
  <si>
    <t>All-cause costs</t>
  </si>
  <si>
    <t>Level of care</t>
  </si>
  <si>
    <t>Reported unit</t>
  </si>
  <si>
    <t>Self-handling</t>
  </si>
  <si>
    <t>Comments</t>
  </si>
  <si>
    <t>Public (plan paid only)</t>
  </si>
  <si>
    <t>LO</t>
  </si>
  <si>
    <t>All</t>
  </si>
  <si>
    <t>PPPY</t>
  </si>
  <si>
    <t xml:space="preserve">Public </t>
  </si>
  <si>
    <t>Claims</t>
  </si>
  <si>
    <t>Medical(IP,OP,ED) + pharmacy</t>
  </si>
  <si>
    <t>x</t>
  </si>
  <si>
    <t>PPPM</t>
  </si>
  <si>
    <t>*12</t>
  </si>
  <si>
    <t>Public (plan &amp; patient paid)</t>
  </si>
  <si>
    <t>EMR+claims</t>
  </si>
  <si>
    <t>Medical(IP,OP,ED) + pharmacy + lab tests + …</t>
  </si>
  <si>
    <t>Lab tests and others included in OP</t>
  </si>
  <si>
    <t>Public (plan &amp; patient paid &amp; others)</t>
  </si>
  <si>
    <t>CR</t>
  </si>
  <si>
    <t>MEPS survey</t>
  </si>
  <si>
    <t>Medical(IP,OP,ED) + pharmacy + …</t>
  </si>
  <si>
    <t>Doesn't say</t>
  </si>
  <si>
    <t>Medical(IP,OP,ED) + pharmacy+…</t>
  </si>
  <si>
    <t>DM-MH</t>
  </si>
  <si>
    <t>pooled MEPS survey</t>
  </si>
  <si>
    <t>DM-HYPT</t>
  </si>
  <si>
    <t>EMR</t>
  </si>
  <si>
    <t>Medical(IP,OP) + pharmacy + …</t>
  </si>
  <si>
    <t>No sample size</t>
  </si>
  <si>
    <t>CRD-MH</t>
  </si>
  <si>
    <t>HYPT-CVD</t>
  </si>
  <si>
    <t>CRD-CVD</t>
  </si>
  <si>
    <t>Canc-MH</t>
  </si>
  <si>
    <t>Cancer registry + claims</t>
  </si>
  <si>
    <t>first 6 months after MM diagnosis</t>
  </si>
  <si>
    <t>*2</t>
  </si>
  <si>
    <t>First 6-months after cancer diagnosis</t>
  </si>
  <si>
    <t>HYPT-CKD</t>
  </si>
  <si>
    <t>HYPT-MSC</t>
  </si>
  <si>
    <t>DM-CKD</t>
  </si>
  <si>
    <t>logmean</t>
  </si>
  <si>
    <t>SE lower</t>
  </si>
  <si>
    <t>SE upper</t>
  </si>
  <si>
    <t>logLB</t>
  </si>
  <si>
    <t>LogUB</t>
  </si>
  <si>
    <t>logSE</t>
  </si>
  <si>
    <t>sefinal</t>
  </si>
  <si>
    <t>sd</t>
  </si>
  <si>
    <t>Measure of distribution (95% CI)</t>
  </si>
  <si>
    <t>Measure of distribution (95% CI / SE)</t>
  </si>
  <si>
    <t>Measure of distribution (95% CI / SD)</t>
  </si>
  <si>
    <t>14753.86 - 15813.99</t>
  </si>
  <si>
    <t xml:space="preserve">35455.32 - 37338.50 </t>
  </si>
  <si>
    <t xml:space="preserve">53596.19 - 57863.84 </t>
  </si>
  <si>
    <t xml:space="preserve">18853.95 - 21402.99 </t>
  </si>
  <si>
    <t xml:space="preserve">14798.61 - 16120.63 </t>
  </si>
  <si>
    <t>35909.04 - 36990.14</t>
  </si>
  <si>
    <t>18570.09 - 20490.74</t>
  </si>
  <si>
    <t>16201.90 - 17824.95</t>
  </si>
  <si>
    <t>15423.57 - 17147.34</t>
  </si>
  <si>
    <t>15914.60 - 17555.97</t>
  </si>
  <si>
    <t>25707.48 - 30454.95</t>
  </si>
  <si>
    <t>19005.69 - 20587.43</t>
  </si>
  <si>
    <t>33800.97 - 34240.20</t>
  </si>
  <si>
    <t>61370.67 - 186237.85</t>
  </si>
  <si>
    <t>23574.78 - 26971.96</t>
  </si>
  <si>
    <t>15567.79 - 17048.91</t>
  </si>
  <si>
    <t>13069.38 - 13854.04</t>
  </si>
  <si>
    <t>13880.64 - 15164.89</t>
  </si>
  <si>
    <t>40763.79 - 56820.58</t>
  </si>
  <si>
    <t>48718.89 - 51672.37</t>
  </si>
  <si>
    <t>15468.21 - 16998.55</t>
  </si>
  <si>
    <t>18431.03 - 20922.75</t>
  </si>
  <si>
    <t>PT03 combined</t>
  </si>
  <si>
    <t>PT48 combined</t>
  </si>
  <si>
    <t>mean</t>
  </si>
  <si>
    <t>se</t>
  </si>
  <si>
    <t>study</t>
  </si>
  <si>
    <t xml:space="preserve">Pooled symptomatic and asymptomatic depression </t>
  </si>
  <si>
    <t>First year after cancer diagnosis</t>
  </si>
  <si>
    <t>Primary c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1" formatCode="_(* #,##0_);_(* \(#,##0\);_(* &quot;-&quot;_);_(@_)"/>
    <numFmt numFmtId="43" formatCode="_(* #,##0.00_);_(* \(#,##0.00\);_(* &quot;-&quot;??_);_(@_)"/>
    <numFmt numFmtId="164" formatCode="_-* #,##0.00_-;\-* #,##0.00_-;_-* &quot;-&quot;??_-;_-@_-"/>
    <numFmt numFmtId="165" formatCode="_(* #,##0.000_);_(* \(#,##0.000\);_(* &quot;-&quot;_);_(@_)"/>
    <numFmt numFmtId="166" formatCode="_-* #,##0.00000_-;\-* #,##0.00000_-;_-* &quot;-&quot;??_-;_-@_-"/>
    <numFmt numFmtId="167" formatCode="_-* #,##0.000000_-;\-* #,##0.000000_-;_-* &quot;-&quot;??_-;_-@_-"/>
    <numFmt numFmtId="168" formatCode="_(* #,##0.0_);_(* \(#,##0.0\);_(* &quot;-&quot;_);_(@_)"/>
  </numFmts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FF0000"/>
      <name val="-webkit-standard"/>
    </font>
    <font>
      <sz val="14"/>
      <color rgb="FF000000"/>
      <name val="-webkit-standard"/>
    </font>
    <font>
      <b/>
      <sz val="12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41" fontId="1" fillId="0" borderId="0" applyFont="0" applyFill="0" applyBorder="0" applyAlignment="0" applyProtection="0"/>
    <xf numFmtId="0" fontId="7" fillId="6" borderId="9" applyNumberFormat="0" applyAlignment="0" applyProtection="0"/>
  </cellStyleXfs>
  <cellXfs count="68">
    <xf numFmtId="0" fontId="0" fillId="0" borderId="0" xfId="0"/>
    <xf numFmtId="0" fontId="3" fillId="0" borderId="0" xfId="0" applyFont="1"/>
    <xf numFmtId="0" fontId="3" fillId="0" borderId="4" xfId="0" applyFont="1" applyBorder="1"/>
    <xf numFmtId="0" fontId="0" fillId="3" borderId="4" xfId="0" applyFill="1" applyBorder="1"/>
    <xf numFmtId="0" fontId="0" fillId="3" borderId="0" xfId="0" applyFill="1"/>
    <xf numFmtId="0" fontId="2" fillId="0" borderId="7" xfId="0" applyFont="1" applyBorder="1"/>
    <xf numFmtId="0" fontId="2" fillId="0" borderId="0" xfId="0" applyFont="1"/>
    <xf numFmtId="0" fontId="0" fillId="3" borderId="4" xfId="0" applyFill="1" applyBorder="1" applyAlignment="1">
      <alignment wrapText="1"/>
    </xf>
    <xf numFmtId="3" fontId="0" fillId="3" borderId="0" xfId="0" applyNumberFormat="1" applyFill="1" applyAlignment="1">
      <alignment horizontal="right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3" borderId="0" xfId="0" applyFill="1" applyAlignment="1">
      <alignment wrapText="1"/>
    </xf>
    <xf numFmtId="0" fontId="0" fillId="0" borderId="8" xfId="0" applyBorder="1" applyAlignment="1">
      <alignment wrapText="1"/>
    </xf>
    <xf numFmtId="0" fontId="2" fillId="3" borderId="0" xfId="0" applyFont="1" applyFill="1" applyAlignment="1">
      <alignment wrapText="1"/>
    </xf>
    <xf numFmtId="0" fontId="3" fillId="0" borderId="0" xfId="0" applyFont="1" applyFill="1" applyBorder="1"/>
    <xf numFmtId="2" fontId="0" fillId="0" borderId="0" xfId="0" applyNumberFormat="1"/>
    <xf numFmtId="165" fontId="0" fillId="0" borderId="0" xfId="0" applyNumberFormat="1"/>
    <xf numFmtId="164" fontId="0" fillId="0" borderId="0" xfId="0" applyNumberFormat="1"/>
    <xf numFmtId="0" fontId="0" fillId="4" borderId="4" xfId="0" applyFill="1" applyBorder="1"/>
    <xf numFmtId="166" fontId="0" fillId="0" borderId="0" xfId="0" applyNumberFormat="1"/>
    <xf numFmtId="167" fontId="0" fillId="0" borderId="0" xfId="0" applyNumberFormat="1"/>
    <xf numFmtId="0" fontId="0" fillId="4" borderId="0" xfId="0" applyFill="1"/>
    <xf numFmtId="165" fontId="0" fillId="4" borderId="0" xfId="0" applyNumberFormat="1" applyFill="1"/>
    <xf numFmtId="2" fontId="0" fillId="4" borderId="0" xfId="0" applyNumberFormat="1" applyFill="1"/>
    <xf numFmtId="166" fontId="0" fillId="4" borderId="0" xfId="0" applyNumberFormat="1" applyFill="1"/>
    <xf numFmtId="167" fontId="0" fillId="4" borderId="0" xfId="0" applyNumberFormat="1" applyFill="1"/>
    <xf numFmtId="0" fontId="3" fillId="0" borderId="3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5" xfId="0" applyFont="1" applyBorder="1" applyAlignment="1">
      <alignment horizontal="right"/>
    </xf>
    <xf numFmtId="168" fontId="0" fillId="3" borderId="0" xfId="1" applyNumberFormat="1" applyFont="1" applyFill="1" applyBorder="1" applyAlignment="1">
      <alignment horizontal="right"/>
    </xf>
    <xf numFmtId="41" fontId="0" fillId="3" borderId="0" xfId="1" applyFont="1" applyFill="1" applyBorder="1" applyAlignment="1">
      <alignment horizontal="right" indent="2"/>
    </xf>
    <xf numFmtId="0" fontId="0" fillId="3" borderId="0" xfId="0" applyFill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0" xfId="0" applyAlignment="1">
      <alignment horizontal="right"/>
    </xf>
    <xf numFmtId="164" fontId="0" fillId="0" borderId="6" xfId="0" applyNumberForma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43" fontId="0" fillId="0" borderId="8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0" fontId="4" fillId="0" borderId="0" xfId="0" applyFont="1" applyAlignment="1">
      <alignment horizontal="right"/>
    </xf>
    <xf numFmtId="41" fontId="0" fillId="3" borderId="0" xfId="1" applyFont="1" applyFill="1" applyBorder="1" applyAlignment="1">
      <alignment horizontal="right"/>
    </xf>
    <xf numFmtId="0" fontId="0" fillId="0" borderId="8" xfId="0" applyBorder="1" applyAlignment="1">
      <alignment horizontal="right"/>
    </xf>
    <xf numFmtId="0" fontId="5" fillId="0" borderId="0" xfId="0" applyFont="1" applyAlignment="1">
      <alignment horizontal="right"/>
    </xf>
    <xf numFmtId="4" fontId="0" fillId="3" borderId="0" xfId="0" applyNumberFormat="1" applyFill="1" applyAlignment="1">
      <alignment horizontal="right"/>
    </xf>
    <xf numFmtId="43" fontId="0" fillId="0" borderId="6" xfId="0" applyNumberFormat="1" applyBorder="1" applyAlignment="1">
      <alignment horizontal="right"/>
    </xf>
    <xf numFmtId="168" fontId="0" fillId="3" borderId="0" xfId="1" applyNumberFormat="1" applyFont="1" applyFill="1" applyAlignment="1">
      <alignment horizontal="right"/>
    </xf>
    <xf numFmtId="168" fontId="0" fillId="4" borderId="0" xfId="1" applyNumberFormat="1" applyFont="1" applyFill="1" applyAlignment="1">
      <alignment horizontal="right"/>
    </xf>
    <xf numFmtId="3" fontId="0" fillId="4" borderId="0" xfId="0" applyNumberFormat="1" applyFill="1" applyAlignment="1">
      <alignment horizontal="right"/>
    </xf>
    <xf numFmtId="0" fontId="0" fillId="4" borderId="0" xfId="0" applyFill="1" applyAlignment="1">
      <alignment horizontal="right"/>
    </xf>
    <xf numFmtId="0" fontId="0" fillId="4" borderId="6" xfId="0" applyFill="1" applyBorder="1" applyAlignment="1">
      <alignment horizontal="right"/>
    </xf>
    <xf numFmtId="43" fontId="0" fillId="4" borderId="6" xfId="0" applyNumberFormat="1" applyFill="1" applyBorder="1" applyAlignment="1">
      <alignment horizontal="right"/>
    </xf>
    <xf numFmtId="2" fontId="0" fillId="5" borderId="6" xfId="0" applyNumberFormat="1" applyFill="1" applyBorder="1" applyAlignment="1">
      <alignment horizontal="right"/>
    </xf>
    <xf numFmtId="0" fontId="7" fillId="6" borderId="9" xfId="2"/>
    <xf numFmtId="168" fontId="7" fillId="6" borderId="9" xfId="2" applyNumberFormat="1" applyAlignment="1">
      <alignment horizontal="right"/>
    </xf>
    <xf numFmtId="41" fontId="7" fillId="6" borderId="9" xfId="2" applyNumberFormat="1" applyAlignment="1">
      <alignment horizontal="right" indent="2"/>
    </xf>
    <xf numFmtId="0" fontId="7" fillId="6" borderId="9" xfId="2" applyAlignment="1">
      <alignment horizontal="right"/>
    </xf>
    <xf numFmtId="0" fontId="7" fillId="6" borderId="9" xfId="2" applyAlignment="1">
      <alignment wrapText="1"/>
    </xf>
    <xf numFmtId="3" fontId="7" fillId="6" borderId="9" xfId="2" applyNumberFormat="1" applyAlignment="1">
      <alignment horizontal="right"/>
    </xf>
    <xf numFmtId="168" fontId="0" fillId="0" borderId="0" xfId="0" applyNumberFormat="1"/>
    <xf numFmtId="43" fontId="0" fillId="0" borderId="0" xfId="0" applyNumberFormat="1"/>
    <xf numFmtId="168" fontId="0" fillId="0" borderId="0" xfId="0" applyNumberFormat="1" applyFill="1"/>
    <xf numFmtId="43" fontId="0" fillId="0" borderId="0" xfId="0" applyNumberFormat="1" applyFill="1"/>
    <xf numFmtId="0" fontId="0" fillId="3" borderId="8" xfId="0" applyFill="1" applyBorder="1" applyAlignment="1">
      <alignment wrapText="1"/>
    </xf>
    <xf numFmtId="0" fontId="3" fillId="0" borderId="0" xfId="0" applyFont="1" applyFill="1" applyAlignment="1">
      <alignment wrapText="1"/>
    </xf>
    <xf numFmtId="0" fontId="0" fillId="3" borderId="0" xfId="0" applyFill="1" applyBorder="1" applyAlignment="1">
      <alignment wrapText="1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</cellXfs>
  <cellStyles count="3">
    <cellStyle name="Check Cell" xfId="2" builtinId="23"/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D1756-E8F3-466E-8F70-29338EC2DA62}">
  <dimension ref="A1:X89"/>
  <sheetViews>
    <sheetView zoomScale="120" zoomScaleNormal="12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J63" sqref="J63:J64"/>
    </sheetView>
  </sheetViews>
  <sheetFormatPr baseColWidth="10" defaultColWidth="11" defaultRowHeight="16"/>
  <cols>
    <col min="1" max="1" width="14.1640625" customWidth="1"/>
    <col min="2" max="2" width="13.1640625" style="34" customWidth="1"/>
    <col min="3" max="3" width="14.1640625" style="34" bestFit="1" customWidth="1"/>
    <col min="4" max="4" width="36.5" style="34" customWidth="1"/>
    <col min="5" max="5" width="12.33203125" style="34" bestFit="1" customWidth="1"/>
    <col min="6" max="6" width="14.6640625" style="34" bestFit="1" customWidth="1"/>
    <col min="7" max="10" width="11" style="34"/>
    <col min="11" max="11" width="13.1640625" style="34" customWidth="1"/>
    <col min="12" max="12" width="10.83203125" customWidth="1"/>
  </cols>
  <sheetData>
    <row r="1" spans="1:24" s="1" customFormat="1">
      <c r="A1" s="66" t="s">
        <v>0</v>
      </c>
      <c r="B1" s="67"/>
      <c r="C1" s="67"/>
      <c r="D1" s="67"/>
      <c r="E1" s="27"/>
      <c r="F1" s="27"/>
      <c r="G1" s="27"/>
      <c r="H1" s="27"/>
      <c r="I1" s="28"/>
      <c r="J1" s="27"/>
      <c r="K1" s="27"/>
      <c r="M1"/>
      <c r="N1"/>
    </row>
    <row r="2" spans="1:24" s="1" customFormat="1" ht="17" thickBot="1">
      <c r="A2" s="2" t="s">
        <v>1</v>
      </c>
      <c r="B2" s="28" t="s">
        <v>2</v>
      </c>
      <c r="C2" s="28" t="s">
        <v>3</v>
      </c>
      <c r="D2" s="28" t="s">
        <v>90</v>
      </c>
      <c r="E2" s="29" t="s">
        <v>4</v>
      </c>
      <c r="F2" s="29" t="s">
        <v>5</v>
      </c>
      <c r="G2" s="29" t="s">
        <v>81</v>
      </c>
      <c r="H2" s="29" t="s">
        <v>82</v>
      </c>
      <c r="I2" s="28"/>
      <c r="J2" s="29" t="s">
        <v>86</v>
      </c>
      <c r="K2" s="29" t="s">
        <v>87</v>
      </c>
      <c r="M2" s="15" t="s">
        <v>80</v>
      </c>
      <c r="N2" s="15" t="s">
        <v>83</v>
      </c>
      <c r="O2" s="1" t="s">
        <v>84</v>
      </c>
      <c r="P2" s="1" t="s">
        <v>81</v>
      </c>
      <c r="Q2" s="1" t="s">
        <v>82</v>
      </c>
      <c r="S2" s="1" t="s">
        <v>80</v>
      </c>
      <c r="T2" s="1" t="s">
        <v>85</v>
      </c>
      <c r="V2" s="1" t="s">
        <v>117</v>
      </c>
      <c r="W2" s="1" t="s">
        <v>115</v>
      </c>
      <c r="X2" s="1" t="s">
        <v>116</v>
      </c>
    </row>
    <row r="3" spans="1:24" ht="18" thickTop="1" thickBot="1">
      <c r="A3" s="53" t="s">
        <v>6</v>
      </c>
      <c r="B3" s="54">
        <v>36390.14</v>
      </c>
      <c r="C3" s="55">
        <v>221229</v>
      </c>
      <c r="D3" s="56" t="s">
        <v>92</v>
      </c>
      <c r="E3" s="33">
        <v>35455.32</v>
      </c>
      <c r="F3" s="33">
        <v>37338.5</v>
      </c>
      <c r="G3" s="33">
        <f>(B3-E3)/1.96</f>
        <v>476.94897959183658</v>
      </c>
      <c r="H3" s="33">
        <f>(F3-B3)/1.96</f>
        <v>483.85714285714317</v>
      </c>
      <c r="J3" s="33">
        <f>AVERAGE(G3:H3)</f>
        <v>480.40306122448987</v>
      </c>
      <c r="K3" s="33">
        <f>J3*SQRT(C3)</f>
        <v>225957.51728779866</v>
      </c>
      <c r="M3" s="17">
        <f>LN(B3)</f>
        <v>10.502053137809577</v>
      </c>
      <c r="N3" s="16">
        <f>LN(E3)</f>
        <v>10.476028591222681</v>
      </c>
      <c r="O3">
        <f>LN(F3)</f>
        <v>10.527780244890856</v>
      </c>
      <c r="P3" s="20">
        <f>(M3-N3)/1.96</f>
        <v>1.3277829891273589E-2</v>
      </c>
      <c r="Q3" s="20">
        <f>(O3-M3)/1.96</f>
        <v>1.312607504146877E-2</v>
      </c>
      <c r="S3" s="17">
        <f>M3</f>
        <v>10.502053137809577</v>
      </c>
      <c r="T3" s="21">
        <f>AVERAGE(P3:Q3)</f>
        <v>1.3201952466371181E-2</v>
      </c>
      <c r="W3" s="18"/>
      <c r="X3" s="18"/>
    </row>
    <row r="4" spans="1:24" ht="18" thickTop="1" thickBot="1">
      <c r="A4" s="53" t="s">
        <v>6</v>
      </c>
      <c r="B4" s="54">
        <v>55696.15</v>
      </c>
      <c r="C4" s="55">
        <v>68126</v>
      </c>
      <c r="D4" s="56" t="s">
        <v>93</v>
      </c>
      <c r="E4" s="33">
        <v>53596.19</v>
      </c>
      <c r="F4" s="33">
        <v>57863.839999999997</v>
      </c>
      <c r="G4" s="33">
        <f t="shared" ref="G4" si="0">(B4-E4)/1.96</f>
        <v>1071.4081632653058</v>
      </c>
      <c r="H4" s="33">
        <f t="shared" ref="H4" si="1">(F4-B4)/1.96</f>
        <v>1105.9642857142833</v>
      </c>
      <c r="J4" s="33">
        <f>AVERAGE(G4:H4)</f>
        <v>1088.6862244897945</v>
      </c>
      <c r="K4" s="33">
        <f>J4*SQRT(C4)</f>
        <v>284157.53242946242</v>
      </c>
      <c r="M4" s="17">
        <f t="shared" ref="M4:M6" si="2">LN(B4)</f>
        <v>10.927666303239205</v>
      </c>
      <c r="N4" s="16">
        <f t="shared" ref="N4:O6" si="3">LN(E4)</f>
        <v>10.88923326244289</v>
      </c>
      <c r="O4">
        <f t="shared" si="3"/>
        <v>10.965847943420911</v>
      </c>
      <c r="P4" s="20">
        <f t="shared" ref="P4:P6" si="4">(M4-N4)/1.96</f>
        <v>1.9608694283834261E-2</v>
      </c>
      <c r="Q4" s="20">
        <f t="shared" ref="Q4:Q6" si="5">(O4-M4)/1.96</f>
        <v>1.9480428664135997E-2</v>
      </c>
      <c r="S4" s="17">
        <f t="shared" ref="S4:S6" si="6">M4</f>
        <v>10.927666303239205</v>
      </c>
      <c r="T4" s="21">
        <f t="shared" ref="T4:T6" si="7">AVERAGE(P4:Q4)</f>
        <v>1.9544561473985131E-2</v>
      </c>
    </row>
    <row r="5" spans="1:24" ht="17" thickTop="1">
      <c r="A5" s="3" t="s">
        <v>113</v>
      </c>
      <c r="B5" s="30">
        <v>40935</v>
      </c>
      <c r="C5" s="31">
        <v>289355</v>
      </c>
      <c r="D5" s="32"/>
      <c r="E5" s="33"/>
      <c r="F5" s="33"/>
      <c r="G5" s="33"/>
      <c r="H5" s="33"/>
      <c r="J5" s="33">
        <v>8218.8490000000002</v>
      </c>
      <c r="K5" s="33"/>
      <c r="M5" s="17"/>
      <c r="N5" s="16"/>
      <c r="P5" s="20"/>
      <c r="Q5" s="20"/>
      <c r="S5" s="17"/>
      <c r="T5" s="21"/>
      <c r="V5" s="59"/>
      <c r="W5" s="59">
        <f>B5</f>
        <v>40935</v>
      </c>
      <c r="X5" s="16">
        <f>J5</f>
        <v>8218.8490000000002</v>
      </c>
    </row>
    <row r="6" spans="1:24">
      <c r="A6" s="3" t="s">
        <v>7</v>
      </c>
      <c r="B6" s="30">
        <v>37060.51</v>
      </c>
      <c r="C6" s="31">
        <v>16547</v>
      </c>
      <c r="D6" s="32">
        <v>80362.039999999994</v>
      </c>
      <c r="E6" s="33">
        <f>B6 - 1.96*(D6 / SQRT(C6) )</f>
        <v>35836.042138448101</v>
      </c>
      <c r="F6" s="33">
        <f>B6 + 1.96*(D6/ SQRT(C6) )</f>
        <v>38284.977861551903</v>
      </c>
      <c r="G6" s="35">
        <f>D6/ SQRT(C6)</f>
        <v>624.72850079178636</v>
      </c>
      <c r="H6" s="35">
        <f>D6/SQRT(C6)</f>
        <v>624.72850079178636</v>
      </c>
      <c r="J6" s="35">
        <f>AVERAGE(G6:H6)</f>
        <v>624.72850079178636</v>
      </c>
      <c r="K6" s="35">
        <f>J6*SQRT(C6)</f>
        <v>80362.039999999994</v>
      </c>
      <c r="M6" s="17">
        <f t="shared" si="2"/>
        <v>10.520307261212553</v>
      </c>
      <c r="N6" s="16">
        <f t="shared" si="3"/>
        <v>10.486709429585963</v>
      </c>
      <c r="O6">
        <f t="shared" si="3"/>
        <v>10.55281287529322</v>
      </c>
      <c r="P6" s="20">
        <f t="shared" si="4"/>
        <v>1.7141750829892926E-2</v>
      </c>
      <c r="Q6" s="20">
        <f t="shared" si="5"/>
        <v>1.6584496979932476E-2</v>
      </c>
      <c r="S6" s="17">
        <f t="shared" si="6"/>
        <v>10.520307261212553</v>
      </c>
      <c r="T6" s="21">
        <f t="shared" si="7"/>
        <v>1.6863123904912701E-2</v>
      </c>
      <c r="W6" s="59">
        <f>B6</f>
        <v>37060.51</v>
      </c>
      <c r="X6" s="18">
        <f>J6</f>
        <v>624.72850079178636</v>
      </c>
    </row>
    <row r="7" spans="1:24" ht="19" thickBot="1">
      <c r="A7" s="5" t="s">
        <v>8</v>
      </c>
      <c r="B7" s="36"/>
      <c r="C7" s="37"/>
      <c r="D7" s="38"/>
      <c r="E7" s="33"/>
      <c r="F7" s="33"/>
      <c r="G7" s="39"/>
      <c r="H7" s="39"/>
      <c r="J7" s="39"/>
      <c r="K7" s="39"/>
    </row>
    <row r="8" spans="1:24" ht="18">
      <c r="A8" s="6"/>
      <c r="B8" s="40"/>
      <c r="E8" s="33"/>
      <c r="F8" s="33"/>
      <c r="G8" s="39"/>
      <c r="H8" s="39"/>
      <c r="J8" s="39"/>
      <c r="K8" s="39"/>
    </row>
    <row r="9" spans="1:24" ht="17" thickBot="1">
      <c r="E9" s="33"/>
      <c r="F9" s="33"/>
      <c r="G9" s="39"/>
      <c r="H9" s="39"/>
      <c r="J9" s="39"/>
      <c r="K9" s="39"/>
    </row>
    <row r="10" spans="1:24">
      <c r="A10" s="66" t="s">
        <v>9</v>
      </c>
      <c r="B10" s="67"/>
      <c r="C10" s="67"/>
      <c r="D10" s="67"/>
      <c r="E10" s="33"/>
      <c r="F10" s="33"/>
      <c r="G10" s="39"/>
      <c r="H10" s="39"/>
      <c r="J10" s="39"/>
      <c r="K10" s="39"/>
    </row>
    <row r="11" spans="1:24">
      <c r="A11" s="2" t="s">
        <v>1</v>
      </c>
      <c r="B11" s="28" t="s">
        <v>2</v>
      </c>
      <c r="C11" s="28" t="s">
        <v>3</v>
      </c>
      <c r="D11" s="28" t="s">
        <v>89</v>
      </c>
      <c r="E11" s="33"/>
      <c r="F11" s="33"/>
      <c r="G11" s="39"/>
      <c r="H11" s="39"/>
      <c r="J11" s="39"/>
      <c r="K11" s="39"/>
    </row>
    <row r="12" spans="1:24">
      <c r="A12" s="3" t="s">
        <v>10</v>
      </c>
      <c r="B12" s="30">
        <v>20127.900000000001</v>
      </c>
      <c r="C12" s="41">
        <v>3709</v>
      </c>
      <c r="D12" s="32" t="s">
        <v>94</v>
      </c>
      <c r="E12" s="33">
        <v>18853.95</v>
      </c>
      <c r="F12" s="33">
        <v>21402.99</v>
      </c>
      <c r="G12" s="33">
        <f t="shared" ref="G12:G13" si="8">(B12-E12)/1.96</f>
        <v>649.97448979591877</v>
      </c>
      <c r="H12" s="33">
        <f>(F12-B12)/1.96</f>
        <v>650.55612244897964</v>
      </c>
      <c r="J12" s="33">
        <f>AVERAGE(G12:H12)</f>
        <v>650.26530612244915</v>
      </c>
      <c r="K12" s="33">
        <f>J12*SQRT(C12)</f>
        <v>39602.17150103327</v>
      </c>
      <c r="M12" s="17">
        <f>LN(B12)</f>
        <v>9.9098621912843274</v>
      </c>
      <c r="N12" s="16">
        <f>LN(E12)</f>
        <v>9.8444777199954352</v>
      </c>
      <c r="O12">
        <f>LN(F12)</f>
        <v>9.9712859108762331</v>
      </c>
      <c r="P12" s="20">
        <f>(M12-N12)/1.96</f>
        <v>3.3359424126985837E-2</v>
      </c>
      <c r="Q12" s="20">
        <f>(O12-M12)/1.96</f>
        <v>3.1338632444849808E-2</v>
      </c>
      <c r="S12" s="17">
        <f>M12</f>
        <v>9.9098621912843274</v>
      </c>
      <c r="T12" s="21">
        <f>AVERAGE(P12:Q12)</f>
        <v>3.2349028285917819E-2</v>
      </c>
      <c r="W12" s="59">
        <f>B12</f>
        <v>20127.900000000001</v>
      </c>
      <c r="X12" s="16">
        <f>J12</f>
        <v>650.26530612244915</v>
      </c>
    </row>
    <row r="13" spans="1:24">
      <c r="A13" s="3" t="s">
        <v>11</v>
      </c>
      <c r="B13" s="30">
        <v>21324.400000000001</v>
      </c>
      <c r="C13" s="8">
        <v>3496</v>
      </c>
      <c r="D13" s="32">
        <v>673.2</v>
      </c>
      <c r="E13" s="33">
        <f>B13-1.96*D13</f>
        <v>20004.928</v>
      </c>
      <c r="F13" s="33">
        <f>B13+1.96*D13</f>
        <v>22643.872000000003</v>
      </c>
      <c r="G13" s="33">
        <f t="shared" si="8"/>
        <v>673.20000000000084</v>
      </c>
      <c r="H13" s="33">
        <f>(F13-B13)/1.96</f>
        <v>673.20000000000084</v>
      </c>
      <c r="J13" s="33">
        <f>AVERAGE(G13:H13)</f>
        <v>673.20000000000084</v>
      </c>
      <c r="K13" s="33">
        <f>J13*SQRT(C13)</f>
        <v>39804.28427996167</v>
      </c>
      <c r="M13" s="17">
        <f>LN(B13)</f>
        <v>9.9676072359734338</v>
      </c>
      <c r="N13" s="16">
        <f>LN(E13)</f>
        <v>9.9037339221846334</v>
      </c>
      <c r="O13">
        <f>LN(F13)</f>
        <v>10.027644542429039</v>
      </c>
      <c r="P13" s="20">
        <f>(M13-N13)/1.96</f>
        <v>3.2588425402449155E-2</v>
      </c>
      <c r="Q13" s="20">
        <f>(O13-M13)/1.96</f>
        <v>3.0631278803880221E-2</v>
      </c>
      <c r="S13" s="17">
        <f>M13</f>
        <v>9.9676072359734338</v>
      </c>
      <c r="T13" s="21">
        <f>AVERAGE(P13:Q13)</f>
        <v>3.1609852103164686E-2</v>
      </c>
      <c r="W13" s="59">
        <f>B13</f>
        <v>21324.400000000001</v>
      </c>
      <c r="X13" s="16">
        <f>J13</f>
        <v>673.20000000000084</v>
      </c>
    </row>
    <row r="14" spans="1:24" ht="17" thickBot="1">
      <c r="A14" s="5" t="s">
        <v>8</v>
      </c>
      <c r="B14" s="37"/>
      <c r="C14" s="37"/>
      <c r="D14" s="42"/>
      <c r="E14" s="33"/>
      <c r="F14" s="33"/>
      <c r="G14" s="39"/>
      <c r="H14" s="39"/>
      <c r="J14" s="39"/>
      <c r="K14" s="39"/>
    </row>
    <row r="15" spans="1:24">
      <c r="A15" s="6"/>
      <c r="E15" s="33"/>
      <c r="F15" s="33"/>
      <c r="G15" s="39"/>
      <c r="H15" s="39"/>
      <c r="J15" s="39"/>
      <c r="K15" s="39"/>
    </row>
    <row r="16" spans="1:24" ht="17" thickBot="1">
      <c r="E16" s="33"/>
      <c r="F16" s="33"/>
      <c r="G16" s="39"/>
      <c r="H16" s="39"/>
      <c r="J16" s="39"/>
      <c r="K16" s="39"/>
    </row>
    <row r="17" spans="1:24">
      <c r="A17" s="66" t="s">
        <v>12</v>
      </c>
      <c r="B17" s="67"/>
      <c r="C17" s="67"/>
      <c r="D17" s="67"/>
      <c r="E17" s="33"/>
      <c r="F17" s="33"/>
      <c r="G17" s="39"/>
      <c r="H17" s="39"/>
      <c r="J17" s="39"/>
      <c r="K17" s="39"/>
    </row>
    <row r="18" spans="1:24">
      <c r="A18" s="2" t="s">
        <v>1</v>
      </c>
      <c r="B18" s="28" t="s">
        <v>2</v>
      </c>
      <c r="C18" s="28" t="s">
        <v>3</v>
      </c>
      <c r="D18" s="28" t="s">
        <v>89</v>
      </c>
      <c r="E18" s="33"/>
      <c r="F18" s="33"/>
      <c r="G18" s="39"/>
      <c r="H18" s="39"/>
      <c r="J18" s="39"/>
      <c r="K18" s="39"/>
    </row>
    <row r="19" spans="1:24">
      <c r="A19" s="3" t="s">
        <v>13</v>
      </c>
      <c r="B19" s="30">
        <v>8573.67</v>
      </c>
      <c r="C19" s="8">
        <v>1106</v>
      </c>
      <c r="D19" s="32">
        <v>457.07909999999998</v>
      </c>
      <c r="E19" s="33">
        <f>B19-1.96*D19</f>
        <v>7677.7949640000006</v>
      </c>
      <c r="F19" s="33">
        <f>B19+1.96*D19</f>
        <v>9469.5450359999995</v>
      </c>
      <c r="G19" s="33">
        <f t="shared" ref="G19:G20" si="9">(B19-E19)/1.96</f>
        <v>457.07909999999976</v>
      </c>
      <c r="H19" s="33">
        <f>(F19-B19)/1.96</f>
        <v>457.07909999999976</v>
      </c>
      <c r="J19" s="33">
        <f>AVERAGE(G19:H19)</f>
        <v>457.07909999999976</v>
      </c>
      <c r="K19" s="33">
        <f>J19*SQRT(C19)</f>
        <v>15200.886876903978</v>
      </c>
      <c r="M19" s="17">
        <f>LN(B19)</f>
        <v>9.0564511579637585</v>
      </c>
      <c r="N19" s="16">
        <f t="shared" ref="N19:O22" si="10">LN(E19)</f>
        <v>8.9460876708540837</v>
      </c>
      <c r="O19">
        <f t="shared" si="10"/>
        <v>9.1558361423650041</v>
      </c>
      <c r="P19" s="20">
        <f>(M19-N19)/1.96</f>
        <v>5.630790158656878E-2</v>
      </c>
      <c r="Q19" s="20">
        <f>(O19-M19)/1.96</f>
        <v>5.0706624694513036E-2</v>
      </c>
      <c r="S19" s="17">
        <f>M19</f>
        <v>9.0564511579637585</v>
      </c>
      <c r="T19" s="21">
        <f>AVERAGE(P19:Q19)</f>
        <v>5.3507263140540912E-2</v>
      </c>
      <c r="W19" s="59">
        <f>B19</f>
        <v>8573.67</v>
      </c>
      <c r="X19" s="16">
        <f>J19</f>
        <v>457.07909999999976</v>
      </c>
    </row>
    <row r="20" spans="1:24">
      <c r="A20" s="3" t="s">
        <v>14</v>
      </c>
      <c r="B20" s="30">
        <v>15943.22</v>
      </c>
      <c r="C20" s="8">
        <v>3526</v>
      </c>
      <c r="D20" s="32">
        <v>679.9</v>
      </c>
      <c r="E20" s="33">
        <f>B20 - 1.96*D20</f>
        <v>14610.616</v>
      </c>
      <c r="F20" s="33">
        <f>B20 + 1.96*D20</f>
        <v>17275.824000000001</v>
      </c>
      <c r="G20" s="33">
        <f t="shared" si="9"/>
        <v>679.89999999999964</v>
      </c>
      <c r="H20" s="33">
        <f>(F20-B20)/1.96</f>
        <v>679.90000000000066</v>
      </c>
      <c r="J20" s="33">
        <f>AVERAGE(G20:H20)</f>
        <v>679.90000000000009</v>
      </c>
      <c r="K20" s="33">
        <f>J20*SQRT(C20)</f>
        <v>40372.551309769864</v>
      </c>
      <c r="M20" s="17">
        <f>LN(B20)</f>
        <v>9.6767889394716633</v>
      </c>
      <c r="N20" s="16">
        <f t="shared" si="10"/>
        <v>9.589503666758036</v>
      </c>
      <c r="O20">
        <f t="shared" si="10"/>
        <v>9.7570633464852854</v>
      </c>
      <c r="P20" s="20">
        <f>(M20-N20)/1.96</f>
        <v>4.4533302404911886E-2</v>
      </c>
      <c r="Q20" s="20">
        <f>(O20-M20)/1.96</f>
        <v>4.0956330108990864E-2</v>
      </c>
      <c r="S20" s="17">
        <f>M20</f>
        <v>9.6767889394716633</v>
      </c>
      <c r="T20" s="21">
        <f>AVERAGE(P20:Q20)</f>
        <v>4.2744816256951375E-2</v>
      </c>
      <c r="W20" s="59">
        <f t="shared" ref="W20:W22" si="11">B20</f>
        <v>15943.22</v>
      </c>
      <c r="X20" s="16">
        <f t="shared" ref="X20:X22" si="12">J20</f>
        <v>679.90000000000009</v>
      </c>
    </row>
    <row r="21" spans="1:24">
      <c r="A21" s="3" t="s">
        <v>15</v>
      </c>
      <c r="B21" s="30">
        <v>15283.36</v>
      </c>
      <c r="C21" s="8"/>
      <c r="D21" s="32" t="s">
        <v>91</v>
      </c>
      <c r="E21" s="33">
        <v>14753.86</v>
      </c>
      <c r="F21" s="33">
        <v>15813.99</v>
      </c>
      <c r="G21" s="33">
        <f>(B21-E21)/1.96</f>
        <v>270.15306122448982</v>
      </c>
      <c r="H21" s="33">
        <f>(F21-B21)/1.96</f>
        <v>270.7295918367343</v>
      </c>
      <c r="J21" s="33">
        <f>AVERAGE(G21:H21)</f>
        <v>270.44132653061206</v>
      </c>
      <c r="K21" s="45">
        <f>J21*SQRT(C21)</f>
        <v>0</v>
      </c>
      <c r="M21" s="17">
        <f>LN(B21)</f>
        <v>9.634519933835044</v>
      </c>
      <c r="N21" s="16">
        <f t="shared" si="10"/>
        <v>9.5992600224470781</v>
      </c>
      <c r="O21">
        <f t="shared" si="10"/>
        <v>9.6686502702795902</v>
      </c>
      <c r="P21" s="20">
        <f>(M21-N21)/1.96</f>
        <v>1.7989750708145874E-2</v>
      </c>
      <c r="Q21" s="20">
        <f>(O21-M21)/1.96</f>
        <v>1.7413436961503173E-2</v>
      </c>
      <c r="S21" s="17">
        <f>M21</f>
        <v>9.634519933835044</v>
      </c>
      <c r="T21" s="21">
        <f>AVERAGE(P21:Q21)</f>
        <v>1.7701593834824524E-2</v>
      </c>
      <c r="W21" s="59">
        <f t="shared" si="11"/>
        <v>15283.36</v>
      </c>
      <c r="X21" s="16">
        <f t="shared" si="12"/>
        <v>270.44132653061206</v>
      </c>
    </row>
    <row r="22" spans="1:24">
      <c r="A22" s="3" t="s">
        <v>16</v>
      </c>
      <c r="B22" s="30">
        <v>15459.05</v>
      </c>
      <c r="C22" s="8">
        <v>7111</v>
      </c>
      <c r="D22" s="32" t="s">
        <v>95</v>
      </c>
      <c r="E22" s="33">
        <v>14798.61</v>
      </c>
      <c r="F22" s="33">
        <v>16120.63</v>
      </c>
      <c r="G22" s="33">
        <f>(B22-E22)/1.96</f>
        <v>336.95918367346871</v>
      </c>
      <c r="H22" s="33">
        <f>(F22-B22)/1.96</f>
        <v>337.5408163265306</v>
      </c>
      <c r="J22" s="33">
        <f>AVERAGE(G22:H22)</f>
        <v>337.24999999999966</v>
      </c>
      <c r="K22" s="33">
        <f>J22*SQRT(C22)</f>
        <v>28439.194906633667</v>
      </c>
      <c r="M22" s="17">
        <f>LN(B22)</f>
        <v>9.645949871352963</v>
      </c>
      <c r="N22" s="16">
        <f t="shared" si="10"/>
        <v>9.6022885364226305</v>
      </c>
      <c r="O22">
        <f t="shared" si="10"/>
        <v>9.6878550971827977</v>
      </c>
      <c r="P22" s="20">
        <f>(M22-N22)/1.96</f>
        <v>2.2276191290985986E-2</v>
      </c>
      <c r="Q22" s="20">
        <f>(O22-M22)/1.96</f>
        <v>2.1380217260119742E-2</v>
      </c>
      <c r="S22" s="17">
        <f>M22</f>
        <v>9.645949871352963</v>
      </c>
      <c r="T22" s="21">
        <f>AVERAGE(P22:Q22)</f>
        <v>2.1828204275552862E-2</v>
      </c>
      <c r="W22" s="59">
        <f t="shared" si="11"/>
        <v>15459.05</v>
      </c>
      <c r="X22" s="16">
        <f t="shared" si="12"/>
        <v>337.24999999999966</v>
      </c>
    </row>
    <row r="23" spans="1:24" ht="19" thickBot="1">
      <c r="A23" s="5" t="s">
        <v>8</v>
      </c>
      <c r="B23" s="36"/>
      <c r="C23" s="37"/>
      <c r="D23" s="42"/>
      <c r="E23" s="33"/>
      <c r="F23" s="33"/>
      <c r="G23" s="39"/>
      <c r="H23" s="39"/>
      <c r="J23" s="39"/>
      <c r="K23" s="39"/>
    </row>
    <row r="24" spans="1:24" ht="18">
      <c r="A24" s="6"/>
      <c r="B24" s="43"/>
      <c r="E24" s="33"/>
      <c r="F24" s="33"/>
      <c r="G24" s="39"/>
      <c r="H24" s="39"/>
      <c r="J24" s="39"/>
      <c r="K24" s="39"/>
    </row>
    <row r="25" spans="1:24" ht="17" thickBot="1">
      <c r="E25" s="33"/>
      <c r="F25" s="33"/>
      <c r="G25" s="39"/>
      <c r="H25" s="39"/>
      <c r="J25" s="39"/>
      <c r="K25" s="39"/>
    </row>
    <row r="26" spans="1:24">
      <c r="A26" s="66" t="s">
        <v>17</v>
      </c>
      <c r="B26" s="67"/>
      <c r="C26" s="67"/>
      <c r="D26" s="67"/>
      <c r="E26" s="33"/>
      <c r="F26" s="33"/>
      <c r="G26" s="39"/>
      <c r="H26" s="39"/>
      <c r="J26" s="39"/>
      <c r="K26" s="39"/>
    </row>
    <row r="27" spans="1:24">
      <c r="A27" s="2" t="s">
        <v>1</v>
      </c>
      <c r="B27" s="28" t="s">
        <v>2</v>
      </c>
      <c r="C27" s="28" t="s">
        <v>3</v>
      </c>
      <c r="D27" s="28" t="s">
        <v>90</v>
      </c>
      <c r="E27" s="33"/>
      <c r="F27" s="33"/>
      <c r="G27" s="39"/>
      <c r="H27" s="39"/>
      <c r="J27" s="39"/>
      <c r="K27" s="39"/>
    </row>
    <row r="28" spans="1:24">
      <c r="A28" s="3" t="s">
        <v>18</v>
      </c>
      <c r="B28" s="30">
        <v>36448.959999999999</v>
      </c>
      <c r="C28" s="8">
        <v>3761</v>
      </c>
      <c r="D28" s="8" t="s">
        <v>96</v>
      </c>
      <c r="E28" s="33">
        <v>35909.040000000001</v>
      </c>
      <c r="F28" s="33">
        <v>36990.14</v>
      </c>
      <c r="G28" s="33">
        <f t="shared" ref="G28:G29" si="13">(B28-E28)/1.96</f>
        <v>275.46938775510114</v>
      </c>
      <c r="H28" s="33">
        <f>(F28-B28)/1.96</f>
        <v>276.11224489795933</v>
      </c>
      <c r="J28" s="33">
        <f>AVERAGE(G28:H28)</f>
        <v>275.79081632653026</v>
      </c>
      <c r="K28" s="33">
        <f>J28*SQRT(C28)</f>
        <v>16913.42130397552</v>
      </c>
      <c r="M28" s="17">
        <f>LN(B28)</f>
        <v>10.503668204793813</v>
      </c>
      <c r="N28" s="16">
        <f>LN(E28)</f>
        <v>10.488744353362364</v>
      </c>
      <c r="O28">
        <f>LN(F28)</f>
        <v>10.518406669626042</v>
      </c>
      <c r="P28" s="20">
        <f>(M28-N28)/1.96</f>
        <v>7.6142099140047775E-3</v>
      </c>
      <c r="Q28" s="20">
        <f>(O28-M28)/1.96</f>
        <v>7.5196249144025866E-3</v>
      </c>
      <c r="S28" s="17">
        <f>M28</f>
        <v>10.503668204793813</v>
      </c>
      <c r="T28" s="21">
        <f>AVERAGE(P28:Q28)</f>
        <v>7.566917414203682E-3</v>
      </c>
      <c r="W28" s="59">
        <f>B28</f>
        <v>36448.959999999999</v>
      </c>
      <c r="X28" s="16">
        <f>J28</f>
        <v>275.79081632653026</v>
      </c>
    </row>
    <row r="29" spans="1:24">
      <c r="A29" s="3" t="s">
        <v>19</v>
      </c>
      <c r="B29" s="30">
        <v>37368.57</v>
      </c>
      <c r="C29" s="8">
        <v>18102</v>
      </c>
      <c r="D29" s="44">
        <v>42969.64</v>
      </c>
      <c r="E29" s="33">
        <f>B29 - 1.96*(D29 / SQRT(C29))</f>
        <v>36742.59857828552</v>
      </c>
      <c r="F29" s="33">
        <f>B29 + 1.96*(D29 / SQRT(C29))</f>
        <v>37994.541421714479</v>
      </c>
      <c r="G29" s="33">
        <f t="shared" si="13"/>
        <v>319.37317434412205</v>
      </c>
      <c r="H29" s="33">
        <f>(F29-B29)/1.96</f>
        <v>319.37317434412205</v>
      </c>
      <c r="J29" s="33">
        <f>AVERAGE(G29:H29)</f>
        <v>319.37317434412205</v>
      </c>
      <c r="K29" s="33">
        <f>J29*SQRT(C29)</f>
        <v>42969.639999999803</v>
      </c>
      <c r="M29" s="17">
        <f>LN(B29)</f>
        <v>10.528585255758607</v>
      </c>
      <c r="N29" s="16">
        <f>LN(E29)</f>
        <v>10.511692085127109</v>
      </c>
      <c r="O29">
        <f>LN(F29)</f>
        <v>10.545197781593346</v>
      </c>
      <c r="P29" s="20">
        <f>(M29-N29)/1.96</f>
        <v>8.6189646079070752E-3</v>
      </c>
      <c r="Q29" s="20">
        <f>(O29-M29)/1.96</f>
        <v>8.4757784871120415E-3</v>
      </c>
      <c r="S29" s="17">
        <f>M29</f>
        <v>10.528585255758607</v>
      </c>
      <c r="T29" s="21">
        <f>AVERAGE(P29:Q29)</f>
        <v>8.5473715475095583E-3</v>
      </c>
      <c r="W29" s="59">
        <f>B29</f>
        <v>37368.57</v>
      </c>
      <c r="X29" s="16">
        <f>J29</f>
        <v>319.37317434412205</v>
      </c>
    </row>
    <row r="30" spans="1:24" ht="19" thickBot="1">
      <c r="A30" s="5" t="s">
        <v>8</v>
      </c>
      <c r="B30" s="36"/>
      <c r="C30" s="37"/>
      <c r="D30" s="42"/>
      <c r="E30" s="33"/>
      <c r="F30" s="33"/>
      <c r="G30" s="39"/>
      <c r="H30" s="39"/>
      <c r="J30" s="39"/>
      <c r="K30" s="39"/>
    </row>
    <row r="31" spans="1:24">
      <c r="E31" s="33"/>
      <c r="F31" s="33"/>
      <c r="G31" s="39"/>
      <c r="H31" s="39"/>
      <c r="J31" s="39"/>
      <c r="K31" s="39"/>
    </row>
    <row r="32" spans="1:24" ht="17" thickBot="1">
      <c r="E32" s="33"/>
      <c r="F32" s="33"/>
      <c r="G32" s="39"/>
      <c r="H32" s="39"/>
      <c r="J32" s="39"/>
      <c r="K32" s="39"/>
    </row>
    <row r="33" spans="1:24">
      <c r="A33" s="66" t="s">
        <v>20</v>
      </c>
      <c r="B33" s="67"/>
      <c r="C33" s="67"/>
      <c r="D33" s="67"/>
      <c r="E33" s="33"/>
      <c r="F33" s="33"/>
      <c r="G33" s="39"/>
      <c r="H33" s="39"/>
      <c r="J33" s="39"/>
      <c r="K33" s="39"/>
    </row>
    <row r="34" spans="1:24">
      <c r="A34" s="2" t="s">
        <v>1</v>
      </c>
      <c r="B34" s="28" t="s">
        <v>2</v>
      </c>
      <c r="C34" s="28" t="s">
        <v>3</v>
      </c>
      <c r="D34" s="28" t="s">
        <v>89</v>
      </c>
      <c r="E34" s="33"/>
      <c r="F34" s="33"/>
      <c r="G34" s="39"/>
      <c r="H34" s="39"/>
      <c r="J34" s="39"/>
      <c r="K34" s="39"/>
    </row>
    <row r="35" spans="1:24" ht="17">
      <c r="A35" s="7" t="s">
        <v>16</v>
      </c>
      <c r="B35" s="30">
        <v>19530.41</v>
      </c>
      <c r="C35" s="32">
        <v>547</v>
      </c>
      <c r="D35" s="32" t="s">
        <v>97</v>
      </c>
      <c r="E35" s="33">
        <v>18570.09</v>
      </c>
      <c r="F35" s="33">
        <v>20490.740000000002</v>
      </c>
      <c r="G35" s="33">
        <f>(B35-E35)/1.96</f>
        <v>489.95918367346923</v>
      </c>
      <c r="H35" s="33">
        <f>(F35-B35)/1.96</f>
        <v>489.96428571428663</v>
      </c>
      <c r="J35" s="33">
        <f t="shared" ref="J35:J41" si="14">AVERAGE(G35:H35)</f>
        <v>489.96173469387793</v>
      </c>
      <c r="K35" s="33">
        <f>J35*SQRT(C35)</f>
        <v>11459.240302085302</v>
      </c>
      <c r="M35" s="17">
        <f>LN(B35)</f>
        <v>9.8797280169939423</v>
      </c>
      <c r="N35" s="16">
        <f>LN(E35)</f>
        <v>9.8293075008616633</v>
      </c>
      <c r="O35">
        <f>LN(F35)</f>
        <v>9.9277283557589442</v>
      </c>
      <c r="P35" s="20">
        <f>(M35-N35)/1.96</f>
        <v>2.57247531287138E-2</v>
      </c>
      <c r="Q35" s="20">
        <f>(O35-M35)/1.96</f>
        <v>2.4489968757654017E-2</v>
      </c>
      <c r="S35" s="17">
        <f>M35</f>
        <v>9.8797280169939423</v>
      </c>
      <c r="T35" s="21">
        <f>AVERAGE(P35:Q35)</f>
        <v>2.5107360943183908E-2</v>
      </c>
      <c r="W35" s="59">
        <f>B35</f>
        <v>19530.41</v>
      </c>
      <c r="X35" s="16">
        <f>J35</f>
        <v>489.96173469387793</v>
      </c>
    </row>
    <row r="36" spans="1:24">
      <c r="A36" s="3" t="s">
        <v>16</v>
      </c>
      <c r="B36" s="30">
        <v>17013.43</v>
      </c>
      <c r="C36" s="41">
        <v>4350</v>
      </c>
      <c r="D36" s="32" t="s">
        <v>98</v>
      </c>
      <c r="E36" s="33">
        <v>16201.9</v>
      </c>
      <c r="F36" s="33">
        <v>17824.95</v>
      </c>
      <c r="G36" s="33">
        <f t="shared" ref="G36:G40" si="15">(B36-E36)/1.96</f>
        <v>414.04591836734727</v>
      </c>
      <c r="H36" s="33">
        <f t="shared" ref="H36:H41" si="16">(F36-B36)/1.96</f>
        <v>414.04081632653083</v>
      </c>
      <c r="J36" s="33">
        <f t="shared" si="14"/>
        <v>414.04336734693902</v>
      </c>
      <c r="K36" s="33">
        <f>J36*SQRT(C36)</f>
        <v>27308.035606600602</v>
      </c>
      <c r="M36" s="17">
        <f t="shared" ref="M36:M41" si="17">LN(B36)</f>
        <v>9.7417583111526014</v>
      </c>
      <c r="N36" s="16">
        <f t="shared" ref="N36:O41" si="18">LN(E36)</f>
        <v>9.6928837982938685</v>
      </c>
      <c r="O36">
        <f t="shared" si="18"/>
        <v>9.7883544402294742</v>
      </c>
      <c r="P36" s="20">
        <f t="shared" ref="P36:P41" si="19">(M36-N36)/1.96</f>
        <v>2.4935975948333113E-2</v>
      </c>
      <c r="Q36" s="20">
        <f t="shared" ref="Q36:Q41" si="20">(O36-M36)/1.96</f>
        <v>2.3773535243302463E-2</v>
      </c>
      <c r="S36" s="17">
        <f t="shared" ref="S36:S41" si="21">M36</f>
        <v>9.7417583111526014</v>
      </c>
      <c r="T36" s="21">
        <f t="shared" ref="T36:T41" si="22">AVERAGE(P36:Q36)</f>
        <v>2.435475559581779E-2</v>
      </c>
      <c r="W36" s="59">
        <f t="shared" ref="W36:W41" si="23">B36</f>
        <v>17013.43</v>
      </c>
      <c r="X36" s="16">
        <f t="shared" ref="X36:X41" si="24">J36</f>
        <v>414.04336734693902</v>
      </c>
    </row>
    <row r="37" spans="1:24">
      <c r="A37" s="3" t="s">
        <v>16</v>
      </c>
      <c r="B37" s="30">
        <v>16285.46</v>
      </c>
      <c r="C37" s="8">
        <v>391</v>
      </c>
      <c r="D37" s="32" t="s">
        <v>99</v>
      </c>
      <c r="E37" s="33">
        <v>15423.57</v>
      </c>
      <c r="F37" s="33">
        <v>17147.34</v>
      </c>
      <c r="G37" s="33">
        <f t="shared" si="15"/>
        <v>439.73979591836707</v>
      </c>
      <c r="H37" s="33">
        <f t="shared" si="16"/>
        <v>439.73469387755154</v>
      </c>
      <c r="J37" s="33">
        <f>AVERAGE(G37:H37)</f>
        <v>439.73724489795927</v>
      </c>
      <c r="K37" s="33">
        <f>J37*SQRT(C37)</f>
        <v>8695.2411248466888</v>
      </c>
      <c r="M37" s="17">
        <f t="shared" si="17"/>
        <v>9.6980279641643303</v>
      </c>
      <c r="N37" s="16">
        <f t="shared" si="18"/>
        <v>9.6436521378310047</v>
      </c>
      <c r="O37">
        <f t="shared" si="18"/>
        <v>9.7495983385237039</v>
      </c>
      <c r="P37" s="20">
        <f t="shared" si="19"/>
        <v>2.7742768537411023E-2</v>
      </c>
      <c r="Q37" s="20">
        <f t="shared" si="20"/>
        <v>2.6311415489476336E-2</v>
      </c>
      <c r="S37" s="17">
        <f t="shared" si="21"/>
        <v>9.6980279641643303</v>
      </c>
      <c r="T37" s="21">
        <f t="shared" si="22"/>
        <v>2.7027092013443679E-2</v>
      </c>
      <c r="W37" s="59">
        <f t="shared" si="23"/>
        <v>16285.46</v>
      </c>
      <c r="X37" s="16">
        <f t="shared" si="24"/>
        <v>439.73724489795927</v>
      </c>
    </row>
    <row r="38" spans="1:24">
      <c r="A38" s="3" t="s">
        <v>16</v>
      </c>
      <c r="B38" s="30">
        <v>16735.29</v>
      </c>
      <c r="C38" s="8">
        <v>1563</v>
      </c>
      <c r="D38" s="32" t="s">
        <v>100</v>
      </c>
      <c r="E38" s="33">
        <v>15914.6</v>
      </c>
      <c r="F38" s="33">
        <v>17555.97</v>
      </c>
      <c r="G38" s="33">
        <f>(B38-E38)/1.96</f>
        <v>418.71938775510233</v>
      </c>
      <c r="H38" s="33">
        <f t="shared" si="16"/>
        <v>418.71428571428589</v>
      </c>
      <c r="J38" s="33">
        <f t="shared" si="14"/>
        <v>418.71683673469408</v>
      </c>
      <c r="K38" s="33">
        <f>J38*SQRT(C38)</f>
        <v>16553.884220256725</v>
      </c>
      <c r="M38" s="17">
        <f t="shared" si="17"/>
        <v>9.7252749424465819</v>
      </c>
      <c r="N38" s="16">
        <f t="shared" si="18"/>
        <v>9.6749922058785067</v>
      </c>
      <c r="O38">
        <f t="shared" si="18"/>
        <v>9.773149341989166</v>
      </c>
      <c r="P38" s="20">
        <f t="shared" si="19"/>
        <v>2.5654457432691399E-2</v>
      </c>
      <c r="Q38" s="20">
        <f t="shared" si="20"/>
        <v>2.4425714052338829E-2</v>
      </c>
      <c r="S38" s="17">
        <f t="shared" si="21"/>
        <v>9.7252749424465819</v>
      </c>
      <c r="T38" s="21">
        <f t="shared" si="22"/>
        <v>2.5040085742515115E-2</v>
      </c>
      <c r="W38" s="59">
        <f t="shared" si="23"/>
        <v>16735.29</v>
      </c>
      <c r="X38" s="16">
        <f t="shared" si="24"/>
        <v>418.71683673469408</v>
      </c>
    </row>
    <row r="39" spans="1:24">
      <c r="A39" s="3" t="s">
        <v>15</v>
      </c>
      <c r="B39" s="30">
        <v>28081.78</v>
      </c>
      <c r="C39" s="8"/>
      <c r="D39" s="32" t="s">
        <v>101</v>
      </c>
      <c r="E39" s="33">
        <v>25707.48</v>
      </c>
      <c r="F39" s="33">
        <v>30454.95</v>
      </c>
      <c r="G39" s="33">
        <f>(B39-E39)/1.96</f>
        <v>1211.3775510204077</v>
      </c>
      <c r="H39" s="33">
        <f t="shared" si="16"/>
        <v>1210.8010204081643</v>
      </c>
      <c r="J39" s="33">
        <f t="shared" si="14"/>
        <v>1211.089285714286</v>
      </c>
      <c r="K39" s="45">
        <f>J39*SQRT(C39)</f>
        <v>0</v>
      </c>
      <c r="M39" s="17">
        <f t="shared" si="17"/>
        <v>10.242876246444057</v>
      </c>
      <c r="N39" s="16">
        <f t="shared" si="18"/>
        <v>10.154537279119964</v>
      </c>
      <c r="O39">
        <f t="shared" si="18"/>
        <v>10.324003821502696</v>
      </c>
      <c r="P39" s="20">
        <f t="shared" si="19"/>
        <v>4.5070901695965858E-2</v>
      </c>
      <c r="Q39" s="20">
        <f t="shared" si="20"/>
        <v>4.1391619927877203E-2</v>
      </c>
      <c r="S39" s="17">
        <f t="shared" si="21"/>
        <v>10.242876246444057</v>
      </c>
      <c r="T39" s="21">
        <f t="shared" si="22"/>
        <v>4.3231260811921531E-2</v>
      </c>
      <c r="W39" s="59">
        <f t="shared" si="23"/>
        <v>28081.78</v>
      </c>
      <c r="X39" s="16">
        <f t="shared" si="24"/>
        <v>1211.089285714286</v>
      </c>
    </row>
    <row r="40" spans="1:24">
      <c r="A40" s="3" t="s">
        <v>15</v>
      </c>
      <c r="B40" s="30">
        <v>19797.13</v>
      </c>
      <c r="C40" s="8"/>
      <c r="D40" s="32" t="s">
        <v>102</v>
      </c>
      <c r="E40" s="33">
        <v>19005.689999999999</v>
      </c>
      <c r="F40" s="33">
        <v>20587.43</v>
      </c>
      <c r="G40" s="33">
        <f t="shared" si="15"/>
        <v>403.79591836734812</v>
      </c>
      <c r="H40" s="33">
        <f t="shared" si="16"/>
        <v>403.21428571428532</v>
      </c>
      <c r="J40" s="33">
        <f t="shared" si="14"/>
        <v>403.50510204081672</v>
      </c>
      <c r="K40" s="45">
        <f t="shared" ref="K40" si="25">J40*SQRT(C40)</f>
        <v>0</v>
      </c>
      <c r="M40" s="17">
        <f t="shared" si="17"/>
        <v>9.8932922566814838</v>
      </c>
      <c r="N40" s="16">
        <f t="shared" si="18"/>
        <v>9.8524936869994946</v>
      </c>
      <c r="O40">
        <f t="shared" si="18"/>
        <v>9.9324359743586825</v>
      </c>
      <c r="P40" s="20">
        <f t="shared" si="19"/>
        <v>2.0815596776525128E-2</v>
      </c>
      <c r="Q40" s="20">
        <f t="shared" si="20"/>
        <v>1.9971284529183016E-2</v>
      </c>
      <c r="S40" s="17">
        <f t="shared" si="21"/>
        <v>9.8932922566814838</v>
      </c>
      <c r="T40" s="21">
        <f t="shared" si="22"/>
        <v>2.0393440652854072E-2</v>
      </c>
      <c r="W40" s="59">
        <f t="shared" si="23"/>
        <v>19797.13</v>
      </c>
      <c r="X40" s="16">
        <f t="shared" si="24"/>
        <v>403.50510204081672</v>
      </c>
    </row>
    <row r="41" spans="1:24">
      <c r="A41" s="3" t="s">
        <v>13</v>
      </c>
      <c r="B41" s="30">
        <v>13305.41</v>
      </c>
      <c r="C41" s="41">
        <v>1032</v>
      </c>
      <c r="D41" s="32">
        <v>882.11199999999997</v>
      </c>
      <c r="E41" s="33">
        <f>B41-1.96*D41</f>
        <v>11576.47048</v>
      </c>
      <c r="F41" s="33">
        <f>B41+1.96*D41</f>
        <v>15034.34952</v>
      </c>
      <c r="G41" s="33">
        <f>(B41-E41)/1.96</f>
        <v>882.11199999999997</v>
      </c>
      <c r="H41" s="33">
        <f t="shared" si="16"/>
        <v>882.11199999999997</v>
      </c>
      <c r="J41" s="33">
        <f t="shared" si="14"/>
        <v>882.11199999999997</v>
      </c>
      <c r="K41" s="33">
        <f>J41*SQRT(C41)</f>
        <v>28337.633477787236</v>
      </c>
      <c r="M41" s="17">
        <f t="shared" si="17"/>
        <v>9.4959259984199029</v>
      </c>
      <c r="N41" s="16">
        <f t="shared" si="18"/>
        <v>9.3567299101944812</v>
      </c>
      <c r="O41">
        <f t="shared" si="18"/>
        <v>9.6180928301035937</v>
      </c>
      <c r="P41" s="20">
        <f t="shared" si="19"/>
        <v>7.101841235990905E-2</v>
      </c>
      <c r="Q41" s="20">
        <f t="shared" si="20"/>
        <v>6.2330016165148369E-2</v>
      </c>
      <c r="S41" s="17">
        <f t="shared" si="21"/>
        <v>9.4959259984199029</v>
      </c>
      <c r="T41" s="21">
        <f t="shared" si="22"/>
        <v>6.6674214262528703E-2</v>
      </c>
      <c r="W41" s="59">
        <f t="shared" si="23"/>
        <v>13305.41</v>
      </c>
      <c r="X41" s="16">
        <f t="shared" si="24"/>
        <v>882.11199999999997</v>
      </c>
    </row>
    <row r="42" spans="1:24" ht="19" thickBot="1">
      <c r="A42" s="5" t="s">
        <v>8</v>
      </c>
      <c r="B42" s="36"/>
      <c r="C42" s="37"/>
      <c r="D42" s="42"/>
      <c r="E42" s="33"/>
      <c r="F42" s="33"/>
      <c r="G42" s="39"/>
      <c r="H42" s="39"/>
      <c r="J42" s="39"/>
      <c r="K42" s="39"/>
    </row>
    <row r="43" spans="1:24">
      <c r="E43" s="33"/>
      <c r="F43" s="33"/>
      <c r="G43" s="39"/>
      <c r="H43" s="39"/>
      <c r="J43" s="39"/>
      <c r="K43" s="39"/>
    </row>
    <row r="44" spans="1:24" ht="17" thickBot="1">
      <c r="E44" s="33"/>
      <c r="F44" s="33"/>
      <c r="G44" s="39"/>
      <c r="H44" s="39"/>
      <c r="J44" s="39"/>
      <c r="K44" s="39"/>
    </row>
    <row r="45" spans="1:24">
      <c r="A45" s="66" t="s">
        <v>21</v>
      </c>
      <c r="B45" s="67"/>
      <c r="C45" s="67"/>
      <c r="D45" s="67"/>
      <c r="E45" s="33"/>
      <c r="F45" s="33"/>
      <c r="G45" s="39"/>
      <c r="H45" s="39"/>
      <c r="J45" s="39"/>
      <c r="K45" s="39"/>
    </row>
    <row r="46" spans="1:24">
      <c r="A46" s="2" t="s">
        <v>1</v>
      </c>
      <c r="B46" s="28" t="s">
        <v>2</v>
      </c>
      <c r="C46" s="28" t="s">
        <v>3</v>
      </c>
      <c r="D46" s="28" t="s">
        <v>90</v>
      </c>
      <c r="E46" s="33"/>
      <c r="F46" s="33"/>
      <c r="G46" s="39"/>
      <c r="H46" s="39"/>
      <c r="J46" s="39"/>
      <c r="K46" s="39"/>
    </row>
    <row r="47" spans="1:24">
      <c r="A47" s="3" t="s">
        <v>22</v>
      </c>
      <c r="B47" s="30">
        <v>34021.21</v>
      </c>
      <c r="C47" s="41">
        <v>4594</v>
      </c>
      <c r="D47" s="32" t="s">
        <v>103</v>
      </c>
      <c r="E47" s="33">
        <v>33800.97</v>
      </c>
      <c r="F47" s="33">
        <v>34240.199999999997</v>
      </c>
      <c r="G47" s="33">
        <f>(B47-E47)/1.96</f>
        <v>112.36734693877447</v>
      </c>
      <c r="H47" s="33">
        <f>(F47-B47)/1.96</f>
        <v>111.72959183673366</v>
      </c>
      <c r="J47" s="33">
        <f>AVERAGE(G47:H47)</f>
        <v>112.04846938775407</v>
      </c>
      <c r="K47" s="33">
        <f>J47*SQRT(C47)</f>
        <v>7594.5391240603985</v>
      </c>
      <c r="M47" s="17">
        <f t="shared" ref="M47:M48" si="26">LN(B47)</f>
        <v>10.434739432630696</v>
      </c>
      <c r="N47" s="16">
        <f t="shared" ref="N47:O48" si="27">LN(E47)</f>
        <v>10.428244779284176</v>
      </c>
      <c r="O47">
        <f t="shared" si="27"/>
        <v>10.441155671360114</v>
      </c>
      <c r="P47" s="20">
        <f t="shared" ref="P47:P48" si="28">(M47-N47)/1.96</f>
        <v>3.3135986461836717E-3</v>
      </c>
      <c r="Q47" s="20">
        <f t="shared" ref="Q47:Q48" si="29">(O47-M47)/1.96</f>
        <v>3.273591188478679E-3</v>
      </c>
      <c r="S47" s="17">
        <f t="shared" ref="S47:S48" si="30">M47</f>
        <v>10.434739432630696</v>
      </c>
      <c r="T47" s="21">
        <f t="shared" ref="T47:T48" si="31">AVERAGE(P47:Q47)</f>
        <v>3.2935949173311754E-3</v>
      </c>
      <c r="W47" s="59">
        <f>B47</f>
        <v>34021.21</v>
      </c>
      <c r="X47" s="16">
        <f>J47</f>
        <v>112.04846938775407</v>
      </c>
    </row>
    <row r="48" spans="1:24">
      <c r="A48" s="3" t="s">
        <v>19</v>
      </c>
      <c r="B48" s="30">
        <v>37454.14</v>
      </c>
      <c r="C48" s="8">
        <v>64011</v>
      </c>
      <c r="D48" s="8">
        <v>42625.37</v>
      </c>
      <c r="E48" s="33">
        <f>B48 - 1.96*(D48 / SQRT(C48))</f>
        <v>37123.924901137645</v>
      </c>
      <c r="F48" s="33">
        <f>B48 + 1.96*(D48 / SQRT(C48))</f>
        <v>37784.355098862354</v>
      </c>
      <c r="G48" s="33">
        <f>(B48-E48)/1.96</f>
        <v>168.47709125630325</v>
      </c>
      <c r="H48" s="33">
        <f>(F48-B48)/1.96</f>
        <v>168.47709125630325</v>
      </c>
      <c r="J48" s="33">
        <f>AVERAGE(G48:H48)</f>
        <v>168.47709125630325</v>
      </c>
      <c r="K48" s="33">
        <f>J48*SQRT(C48)</f>
        <v>42625.369999999806</v>
      </c>
      <c r="M48" s="17">
        <f t="shared" si="26"/>
        <v>10.530872530231981</v>
      </c>
      <c r="N48" s="16">
        <f t="shared" si="27"/>
        <v>10.522016916793769</v>
      </c>
      <c r="O48">
        <f t="shared" si="27"/>
        <v>10.539650409659632</v>
      </c>
      <c r="P48" s="20">
        <f t="shared" si="28"/>
        <v>4.5181701215371061E-3</v>
      </c>
      <c r="Q48" s="20">
        <f t="shared" si="29"/>
        <v>4.4785099120668156E-3</v>
      </c>
      <c r="S48" s="17">
        <f t="shared" si="30"/>
        <v>10.530872530231981</v>
      </c>
      <c r="T48" s="21">
        <f t="shared" si="31"/>
        <v>4.4983400168019608E-3</v>
      </c>
      <c r="W48" s="59">
        <f>B48</f>
        <v>37454.14</v>
      </c>
      <c r="X48" s="16">
        <f>J48</f>
        <v>168.47709125630325</v>
      </c>
    </row>
    <row r="49" spans="1:24" ht="19" thickBot="1">
      <c r="A49" s="5" t="s">
        <v>8</v>
      </c>
      <c r="B49" s="36"/>
      <c r="C49" s="37"/>
      <c r="D49" s="42"/>
      <c r="E49" s="33"/>
      <c r="F49" s="33"/>
      <c r="G49" s="39"/>
      <c r="H49" s="39"/>
      <c r="J49" s="39"/>
      <c r="K49" s="39"/>
    </row>
    <row r="50" spans="1:24">
      <c r="E50" s="33"/>
      <c r="F50" s="33"/>
      <c r="G50" s="39"/>
      <c r="H50" s="39"/>
      <c r="J50" s="39"/>
      <c r="K50" s="39"/>
    </row>
    <row r="51" spans="1:24" ht="17" thickBot="1">
      <c r="E51" s="33"/>
      <c r="F51" s="33"/>
      <c r="G51" s="39"/>
      <c r="H51" s="39"/>
      <c r="J51" s="39"/>
      <c r="K51" s="39"/>
    </row>
    <row r="52" spans="1:24">
      <c r="A52" s="66" t="s">
        <v>23</v>
      </c>
      <c r="B52" s="67"/>
      <c r="C52" s="67"/>
      <c r="D52" s="67"/>
      <c r="E52" s="33"/>
      <c r="F52" s="33"/>
      <c r="G52" s="39"/>
      <c r="H52" s="39"/>
      <c r="J52" s="39"/>
      <c r="K52" s="39"/>
    </row>
    <row r="53" spans="1:24">
      <c r="A53" s="2" t="s">
        <v>1</v>
      </c>
      <c r="B53" s="28" t="s">
        <v>2</v>
      </c>
      <c r="C53" s="28" t="s">
        <v>3</v>
      </c>
      <c r="D53" s="28" t="s">
        <v>90</v>
      </c>
      <c r="E53" s="33"/>
      <c r="F53" s="33"/>
      <c r="G53" s="39"/>
      <c r="H53" s="39"/>
      <c r="J53" s="39"/>
      <c r="K53" s="39"/>
    </row>
    <row r="54" spans="1:24" ht="18" thickBot="1">
      <c r="A54" s="7" t="s">
        <v>24</v>
      </c>
      <c r="B54" s="30">
        <v>106909.84</v>
      </c>
      <c r="C54" s="8">
        <v>126</v>
      </c>
      <c r="D54" s="8" t="s">
        <v>104</v>
      </c>
      <c r="E54" s="33">
        <v>61370.67</v>
      </c>
      <c r="F54" s="33">
        <v>186237.85</v>
      </c>
      <c r="G54" s="52">
        <f>(B54-E54)/1.96</f>
        <v>23234.270408163266</v>
      </c>
      <c r="H54" s="52">
        <f>(F54-B54)/1.96</f>
        <v>40473.474489795924</v>
      </c>
      <c r="J54" s="33">
        <f>AVERAGE(G54:H54)</f>
        <v>31853.872448979593</v>
      </c>
      <c r="K54" s="33">
        <f>J54*SQRT(C54)</f>
        <v>357558.83143823833</v>
      </c>
      <c r="M54" s="17">
        <f t="shared" ref="M54:M56" si="32">LN(B54)</f>
        <v>11.579741141420513</v>
      </c>
      <c r="N54" s="16">
        <f t="shared" ref="N54:O56" si="33">LN(E54)</f>
        <v>11.024687312709894</v>
      </c>
      <c r="O54">
        <f t="shared" si="33"/>
        <v>12.134779899214589</v>
      </c>
      <c r="P54" s="20">
        <f>(M54-N54)/1.96</f>
        <v>0.28319072893398944</v>
      </c>
      <c r="Q54" s="20">
        <f>(O54-M54)/1.96</f>
        <v>0.28318303969085512</v>
      </c>
      <c r="S54" s="17">
        <f t="shared" ref="S54:S56" si="34">M54</f>
        <v>11.579741141420513</v>
      </c>
      <c r="T54" s="21">
        <f t="shared" ref="T54:T56" si="35">AVERAGE(P54:Q54)</f>
        <v>0.28318688431242228</v>
      </c>
      <c r="W54" s="59">
        <f>B54</f>
        <v>106909.84</v>
      </c>
      <c r="X54" s="16">
        <f>J54</f>
        <v>31853.872448979593</v>
      </c>
    </row>
    <row r="55" spans="1:24" ht="18" thickTop="1" thickBot="1">
      <c r="A55" s="57" t="s">
        <v>25</v>
      </c>
      <c r="B55" s="54">
        <v>87005.43</v>
      </c>
      <c r="C55" s="58">
        <v>4195</v>
      </c>
      <c r="D55" s="58">
        <v>144931.51</v>
      </c>
      <c r="E55" s="33">
        <f>B55 - 1.96*(D55/SQRT(C55))</f>
        <v>82619.588771207316</v>
      </c>
      <c r="F55" s="33">
        <f>B55 + 1.96*(D55/SQRT(C55))</f>
        <v>91391.27122879267</v>
      </c>
      <c r="G55" s="33">
        <f>(B55-E55)/1.96</f>
        <v>2237.6740963227944</v>
      </c>
      <c r="H55" s="33">
        <f t="shared" ref="H55:H56" si="36">(F55-B55)/1.96</f>
        <v>2237.6740963227944</v>
      </c>
      <c r="J55" s="33">
        <f>AVERAGE(G55:H55)</f>
        <v>2237.6740963227944</v>
      </c>
      <c r="K55" s="33">
        <f>J55*SQRT(C55)</f>
        <v>144931.51000000027</v>
      </c>
      <c r="M55" s="17">
        <f t="shared" si="32"/>
        <v>11.373725809482165</v>
      </c>
      <c r="N55" s="16">
        <f t="shared" si="33"/>
        <v>11.322002083586726</v>
      </c>
      <c r="O55">
        <f t="shared" si="33"/>
        <v>11.422905252102678</v>
      </c>
      <c r="P55" s="20">
        <f t="shared" ref="P55:P56" si="37">(M55-N55)/1.96</f>
        <v>2.6389656069101444E-2</v>
      </c>
      <c r="Q55" s="20">
        <f t="shared" ref="Q55:Q56" si="38">(O55-M55)/1.96</f>
        <v>2.5091552357404703E-2</v>
      </c>
      <c r="S55" s="17">
        <f t="shared" si="34"/>
        <v>11.373725809482165</v>
      </c>
      <c r="T55" s="21">
        <f t="shared" si="35"/>
        <v>2.5740604213253075E-2</v>
      </c>
    </row>
    <row r="56" spans="1:24" ht="18" thickTop="1" thickBot="1">
      <c r="A56" s="53" t="s">
        <v>25</v>
      </c>
      <c r="B56" s="54">
        <v>85144.35</v>
      </c>
      <c r="C56" s="58">
        <v>8590</v>
      </c>
      <c r="D56" s="58">
        <v>137021.93</v>
      </c>
      <c r="E56" s="33">
        <f>B56 - 1.96*(D56/SQRT(C56))</f>
        <v>82246.675694103309</v>
      </c>
      <c r="F56" s="33">
        <f>B56 + 1.96*(D56/SQRT(C56))</f>
        <v>88042.024305896703</v>
      </c>
      <c r="G56" s="33">
        <f t="shared" ref="G56" si="39">(B56-E56)/1.96</f>
        <v>1478.4052581105595</v>
      </c>
      <c r="H56" s="33">
        <f t="shared" si="36"/>
        <v>1478.4052581105595</v>
      </c>
      <c r="J56" s="33">
        <f>AVERAGE(G56:H56)</f>
        <v>1478.4052581105595</v>
      </c>
      <c r="K56" s="33">
        <f>J56*SQRT(C56)</f>
        <v>137021.92999999993</v>
      </c>
      <c r="M56" s="17">
        <f t="shared" si="32"/>
        <v>11.35210333039551</v>
      </c>
      <c r="N56" s="16">
        <f t="shared" si="33"/>
        <v>11.317478250717857</v>
      </c>
      <c r="O56">
        <f t="shared" si="33"/>
        <v>11.385569528400787</v>
      </c>
      <c r="P56" s="20">
        <f t="shared" si="37"/>
        <v>1.7665856978394411E-2</v>
      </c>
      <c r="Q56" s="20">
        <f t="shared" si="38"/>
        <v>1.7074590819018794E-2</v>
      </c>
      <c r="S56" s="17">
        <f t="shared" si="34"/>
        <v>11.35210333039551</v>
      </c>
      <c r="T56" s="21">
        <f t="shared" si="35"/>
        <v>1.7370223898706603E-2</v>
      </c>
    </row>
    <row r="57" spans="1:24" ht="17" thickTop="1">
      <c r="A57" s="3" t="s">
        <v>114</v>
      </c>
      <c r="B57" s="30">
        <v>85734.873000000007</v>
      </c>
      <c r="C57" s="8">
        <v>12785</v>
      </c>
      <c r="D57" s="8"/>
      <c r="E57" s="33"/>
      <c r="F57" s="33"/>
      <c r="G57" s="33"/>
      <c r="H57" s="33"/>
      <c r="J57" s="33">
        <v>1974.7260000000001</v>
      </c>
      <c r="K57" s="33"/>
      <c r="M57" s="17"/>
      <c r="N57" s="16"/>
      <c r="P57" s="20"/>
      <c r="Q57" s="20"/>
      <c r="S57" s="17"/>
      <c r="T57" s="21"/>
      <c r="W57" s="59">
        <f>B57</f>
        <v>85734.873000000007</v>
      </c>
      <c r="X57" s="16">
        <f>J57</f>
        <v>1974.7260000000001</v>
      </c>
    </row>
    <row r="58" spans="1:24" ht="19" thickBot="1">
      <c r="A58" s="5" t="s">
        <v>8</v>
      </c>
      <c r="B58" s="36"/>
      <c r="C58" s="37"/>
      <c r="D58" s="42"/>
      <c r="E58" s="33"/>
      <c r="F58" s="33"/>
      <c r="G58" s="39"/>
      <c r="H58" s="39"/>
      <c r="J58" s="39"/>
      <c r="K58" s="39"/>
    </row>
    <row r="59" spans="1:24">
      <c r="E59" s="39"/>
      <c r="F59" s="39"/>
      <c r="G59" s="39"/>
      <c r="H59" s="39"/>
      <c r="J59" s="39"/>
      <c r="K59" s="39"/>
    </row>
    <row r="60" spans="1:24" ht="17" thickBot="1">
      <c r="E60" s="39"/>
      <c r="F60" s="39"/>
      <c r="G60" s="39"/>
      <c r="H60" s="39"/>
      <c r="J60" s="39"/>
      <c r="K60" s="39"/>
    </row>
    <row r="61" spans="1:24">
      <c r="A61" s="66" t="s">
        <v>26</v>
      </c>
      <c r="B61" s="67"/>
      <c r="C61" s="67"/>
      <c r="D61" s="67"/>
      <c r="E61" s="39"/>
      <c r="F61" s="39"/>
      <c r="G61" s="39"/>
      <c r="H61" s="39"/>
      <c r="J61" s="39"/>
      <c r="K61" s="39"/>
    </row>
    <row r="62" spans="1:24">
      <c r="A62" s="2" t="s">
        <v>1</v>
      </c>
      <c r="B62" s="28" t="s">
        <v>2</v>
      </c>
      <c r="C62" s="28" t="s">
        <v>3</v>
      </c>
      <c r="D62" s="28" t="s">
        <v>88</v>
      </c>
      <c r="E62" s="39"/>
      <c r="F62" s="39"/>
      <c r="G62" s="39"/>
      <c r="H62" s="39"/>
      <c r="J62" s="39"/>
      <c r="K62" s="39"/>
    </row>
    <row r="63" spans="1:24">
      <c r="A63" s="3" t="s">
        <v>15</v>
      </c>
      <c r="B63" s="30">
        <v>25273.94</v>
      </c>
      <c r="C63" s="32"/>
      <c r="D63" s="32" t="s">
        <v>105</v>
      </c>
      <c r="E63" s="39">
        <v>23574.78</v>
      </c>
      <c r="F63" s="39">
        <v>26971.96</v>
      </c>
      <c r="G63" s="33">
        <f t="shared" ref="G63:G64" si="40">(B63-E63)/1.96</f>
        <v>866.91836734693868</v>
      </c>
      <c r="H63" s="33">
        <f>(F63-B63)/1.96</f>
        <v>866.33673469387782</v>
      </c>
      <c r="J63" s="33">
        <f>AVERAGE(G63:H63)</f>
        <v>866.62755102040819</v>
      </c>
      <c r="K63" s="45">
        <f>J63*SQRT(C63)</f>
        <v>0</v>
      </c>
      <c r="M63" s="17">
        <f t="shared" ref="M63:M64" si="41">LN(B63)</f>
        <v>10.137529104334641</v>
      </c>
      <c r="N63" s="16">
        <f t="shared" ref="N63:O64" si="42">LN(E63)</f>
        <v>10.06793277553871</v>
      </c>
      <c r="O63">
        <f t="shared" si="42"/>
        <v>10.202553086833944</v>
      </c>
      <c r="P63" s="20">
        <f>(M63-N63)/1.96</f>
        <v>3.5508331018332444E-2</v>
      </c>
      <c r="Q63" s="20">
        <f>(O63-M63)/1.96</f>
        <v>3.3175501275154749E-2</v>
      </c>
      <c r="S63" s="17">
        <f t="shared" ref="S63:S64" si="43">M63</f>
        <v>10.137529104334641</v>
      </c>
      <c r="T63" s="21">
        <f t="shared" ref="T63:T64" si="44">AVERAGE(P63:Q63)</f>
        <v>3.4341916146743597E-2</v>
      </c>
      <c r="W63" s="59">
        <f>B63</f>
        <v>25273.94</v>
      </c>
      <c r="X63" s="16">
        <f>J63</f>
        <v>866.62755102040819</v>
      </c>
    </row>
    <row r="64" spans="1:24">
      <c r="A64" s="3" t="s">
        <v>16</v>
      </c>
      <c r="B64" s="30">
        <v>16308.35</v>
      </c>
      <c r="C64" s="32">
        <v>2917</v>
      </c>
      <c r="D64" s="32" t="s">
        <v>106</v>
      </c>
      <c r="E64" s="39">
        <v>15567.79</v>
      </c>
      <c r="F64" s="39">
        <v>17048.91</v>
      </c>
      <c r="G64" s="33">
        <f t="shared" si="40"/>
        <v>377.8367346938773</v>
      </c>
      <c r="H64" s="33">
        <f>(F64-B64)/1.96</f>
        <v>377.8367346938773</v>
      </c>
      <c r="J64" s="33">
        <f>AVERAGE(G64:H64)</f>
        <v>377.8367346938773</v>
      </c>
      <c r="K64" s="33">
        <f>J64*SQRT(C64)</f>
        <v>20406.681861866015</v>
      </c>
      <c r="M64" s="17">
        <f t="shared" si="41"/>
        <v>9.6994325255680511</v>
      </c>
      <c r="N64" s="16">
        <f t="shared" si="42"/>
        <v>9.6529593151261732</v>
      </c>
      <c r="O64">
        <f t="shared" si="42"/>
        <v>9.743841551049309</v>
      </c>
      <c r="P64" s="20">
        <f>(M64-N64)/1.96</f>
        <v>2.3710821654019342E-2</v>
      </c>
      <c r="Q64" s="20">
        <f>(O64-M64)/1.96</f>
        <v>2.2657666061866283E-2</v>
      </c>
      <c r="S64" s="17">
        <f t="shared" si="43"/>
        <v>9.6994325255680511</v>
      </c>
      <c r="T64" s="21">
        <f t="shared" si="44"/>
        <v>2.3184243857942814E-2</v>
      </c>
      <c r="W64" s="59">
        <f>B64</f>
        <v>16308.35</v>
      </c>
      <c r="X64" s="16">
        <f>J64</f>
        <v>377.8367346938773</v>
      </c>
    </row>
    <row r="65" spans="1:24" ht="19" thickBot="1">
      <c r="A65" s="5" t="s">
        <v>8</v>
      </c>
      <c r="B65" s="36"/>
      <c r="C65" s="37"/>
      <c r="D65" s="42"/>
      <c r="E65" s="33"/>
      <c r="F65" s="33"/>
      <c r="G65" s="39"/>
      <c r="H65" s="39"/>
      <c r="J65" s="39"/>
      <c r="K65" s="39"/>
    </row>
    <row r="66" spans="1:24">
      <c r="E66" s="39"/>
      <c r="F66" s="39"/>
      <c r="G66" s="39"/>
      <c r="H66" s="39"/>
      <c r="J66" s="39"/>
      <c r="K66" s="39"/>
    </row>
    <row r="67" spans="1:24">
      <c r="E67" s="39"/>
      <c r="F67" s="39"/>
      <c r="G67" s="39"/>
      <c r="H67" s="39"/>
      <c r="J67" s="39"/>
      <c r="K67" s="39"/>
    </row>
    <row r="68" spans="1:24" ht="17" thickBot="1">
      <c r="E68" s="39"/>
      <c r="F68" s="39"/>
      <c r="G68" s="39"/>
      <c r="H68" s="39"/>
      <c r="J68" s="39"/>
      <c r="K68" s="39"/>
    </row>
    <row r="69" spans="1:24">
      <c r="A69" s="66" t="s">
        <v>27</v>
      </c>
      <c r="B69" s="67"/>
      <c r="C69" s="67"/>
      <c r="D69" s="67"/>
      <c r="E69" s="39"/>
      <c r="F69" s="39"/>
      <c r="G69" s="39"/>
      <c r="H69" s="39"/>
      <c r="J69" s="39"/>
      <c r="K69" s="39"/>
    </row>
    <row r="70" spans="1:24">
      <c r="A70" s="2" t="s">
        <v>1</v>
      </c>
      <c r="B70" s="28" t="s">
        <v>2</v>
      </c>
      <c r="C70" s="28" t="s">
        <v>3</v>
      </c>
      <c r="D70" s="28" t="s">
        <v>89</v>
      </c>
      <c r="E70" s="39"/>
      <c r="F70" s="39"/>
      <c r="G70" s="39"/>
      <c r="H70" s="39"/>
      <c r="J70" s="39"/>
      <c r="K70" s="39"/>
    </row>
    <row r="71" spans="1:24">
      <c r="A71" s="3" t="s">
        <v>13</v>
      </c>
      <c r="B71" s="46">
        <v>10095.620000000001</v>
      </c>
      <c r="C71" s="8">
        <v>2724</v>
      </c>
      <c r="D71" s="32">
        <v>440.21269999999998</v>
      </c>
      <c r="E71" s="45">
        <f>B71-1.96*D71</f>
        <v>9232.8031080000001</v>
      </c>
      <c r="F71" s="45">
        <f>B71+1.96*D71</f>
        <v>10958.436892000002</v>
      </c>
      <c r="G71" s="45">
        <f>(B71-E71)/1.96</f>
        <v>440.21270000000038</v>
      </c>
      <c r="H71" s="45">
        <f>(F71-B71)/1.96</f>
        <v>440.21270000000038</v>
      </c>
      <c r="J71" s="45">
        <f>AVERAGE(G71:H71)</f>
        <v>440.21270000000038</v>
      </c>
      <c r="K71" s="45">
        <f>J71*SQRT(C71)</f>
        <v>22975.560725720599</v>
      </c>
      <c r="M71" s="17">
        <f t="shared" ref="M71:M73" si="45">LN(B71)</f>
        <v>9.2198569454038619</v>
      </c>
      <c r="N71" s="16">
        <f t="shared" ref="N71:O73" si="46">LN(E71)</f>
        <v>9.1305179767320812</v>
      </c>
      <c r="O71">
        <f t="shared" si="46"/>
        <v>9.3018649309878345</v>
      </c>
      <c r="P71" s="20">
        <f>(M71-N71)/1.96</f>
        <v>4.558110646519424E-2</v>
      </c>
      <c r="Q71" s="20">
        <f>(O71-M71)/1.96</f>
        <v>4.1840808971414595E-2</v>
      </c>
      <c r="S71" s="17">
        <f t="shared" ref="S71:S73" si="47">M71</f>
        <v>9.2198569454038619</v>
      </c>
      <c r="T71" s="21">
        <f t="shared" ref="T71:T73" si="48">AVERAGE(P71:Q71)</f>
        <v>4.3710957718304418E-2</v>
      </c>
      <c r="W71" s="59">
        <f>B71</f>
        <v>10095.620000000001</v>
      </c>
      <c r="X71" s="60">
        <f>J71</f>
        <v>440.21270000000038</v>
      </c>
    </row>
    <row r="72" spans="1:24">
      <c r="A72" s="3" t="s">
        <v>15</v>
      </c>
      <c r="B72" s="46">
        <v>13462.27</v>
      </c>
      <c r="C72" s="8"/>
      <c r="D72" s="32" t="s">
        <v>107</v>
      </c>
      <c r="E72" s="39">
        <v>13069.38</v>
      </c>
      <c r="F72" s="39">
        <v>13854.04</v>
      </c>
      <c r="G72" s="45">
        <f t="shared" ref="G72:G73" si="49">(B72-E72)/1.96</f>
        <v>200.4540816326537</v>
      </c>
      <c r="H72" s="45">
        <f>(F72-B72)/1.96</f>
        <v>199.88265306122472</v>
      </c>
      <c r="J72" s="45">
        <f>AVERAGE(G72:H72)</f>
        <v>200.16836734693919</v>
      </c>
      <c r="K72" s="45">
        <f>J72*SQRT(C72)</f>
        <v>0</v>
      </c>
      <c r="M72" s="17">
        <f t="shared" si="45"/>
        <v>9.507646236824737</v>
      </c>
      <c r="N72" s="16">
        <f t="shared" si="46"/>
        <v>9.4780273686147556</v>
      </c>
      <c r="O72">
        <f t="shared" si="46"/>
        <v>9.5363321658311619</v>
      </c>
      <c r="P72" s="20">
        <f>(M72-N72)/1.96</f>
        <v>1.5111667454072136E-2</v>
      </c>
      <c r="Q72" s="20">
        <f>(O72-M72)/1.96</f>
        <v>1.4635678064502536E-2</v>
      </c>
      <c r="S72" s="17">
        <f t="shared" si="47"/>
        <v>9.507646236824737</v>
      </c>
      <c r="T72" s="21">
        <f t="shared" si="48"/>
        <v>1.4873672759287335E-2</v>
      </c>
      <c r="W72" s="59">
        <f t="shared" ref="W72:W73" si="50">B72</f>
        <v>13462.27</v>
      </c>
      <c r="X72" s="60">
        <f t="shared" ref="X72:X73" si="51">J72</f>
        <v>200.16836734693919</v>
      </c>
    </row>
    <row r="73" spans="1:24">
      <c r="A73" s="3" t="s">
        <v>16</v>
      </c>
      <c r="B73" s="30">
        <v>14522.76</v>
      </c>
      <c r="C73" s="41">
        <v>6981</v>
      </c>
      <c r="D73" s="32" t="s">
        <v>108</v>
      </c>
      <c r="E73" s="39">
        <v>13880.64</v>
      </c>
      <c r="F73" s="39">
        <v>15164.89</v>
      </c>
      <c r="G73" s="45">
        <f t="shared" si="49"/>
        <v>327.61224489795961</v>
      </c>
      <c r="H73" s="45">
        <f>(F73-B73)/1.96</f>
        <v>327.61734693877509</v>
      </c>
      <c r="J73" s="45">
        <f>AVERAGE(G73:H73)</f>
        <v>327.61479591836735</v>
      </c>
      <c r="K73" s="45">
        <f>J73*SQRT(C73)</f>
        <v>27372.995522902609</v>
      </c>
      <c r="M73" s="17">
        <f t="shared" si="45"/>
        <v>9.5834723529599977</v>
      </c>
      <c r="N73" s="16">
        <f t="shared" si="46"/>
        <v>9.5382503425078706</v>
      </c>
      <c r="O73">
        <f t="shared" si="46"/>
        <v>9.6267381665520286</v>
      </c>
      <c r="P73" s="20">
        <f>(M73-N73)/1.96</f>
        <v>2.3072454312309712E-2</v>
      </c>
      <c r="Q73" s="20">
        <f>(O73-M73)/1.96</f>
        <v>2.2074394689811719E-2</v>
      </c>
      <c r="S73" s="17">
        <f t="shared" si="47"/>
        <v>9.5834723529599977</v>
      </c>
      <c r="T73" s="21">
        <f t="shared" si="48"/>
        <v>2.2573424501060715E-2</v>
      </c>
      <c r="W73" s="59">
        <f t="shared" si="50"/>
        <v>14522.76</v>
      </c>
      <c r="X73" s="60">
        <f t="shared" si="51"/>
        <v>327.61479591836735</v>
      </c>
    </row>
    <row r="74" spans="1:24" ht="19" thickBot="1">
      <c r="A74" s="5" t="s">
        <v>8</v>
      </c>
      <c r="B74" s="36"/>
      <c r="C74" s="37"/>
      <c r="D74" s="42"/>
      <c r="E74" s="39"/>
      <c r="F74" s="39"/>
      <c r="G74" s="39"/>
      <c r="H74" s="39"/>
      <c r="J74" s="39"/>
      <c r="K74" s="39"/>
    </row>
    <row r="75" spans="1:24">
      <c r="E75" s="39"/>
      <c r="F75" s="39"/>
      <c r="G75" s="39"/>
      <c r="H75" s="39"/>
      <c r="J75" s="39"/>
      <c r="K75" s="39"/>
    </row>
    <row r="76" spans="1:24" ht="17" thickBot="1">
      <c r="E76" s="39"/>
      <c r="F76" s="39"/>
      <c r="G76" s="39"/>
      <c r="H76" s="39"/>
      <c r="J76" s="39"/>
      <c r="K76" s="39"/>
    </row>
    <row r="77" spans="1:24">
      <c r="A77" s="66" t="s">
        <v>28</v>
      </c>
      <c r="B77" s="67"/>
      <c r="C77" s="67"/>
      <c r="D77" s="67"/>
      <c r="E77" s="39"/>
      <c r="F77" s="39"/>
      <c r="G77" s="39"/>
      <c r="H77" s="39"/>
      <c r="J77" s="39"/>
      <c r="K77" s="39"/>
    </row>
    <row r="78" spans="1:24">
      <c r="A78" s="2" t="s">
        <v>1</v>
      </c>
      <c r="B78" s="28" t="s">
        <v>2</v>
      </c>
      <c r="C78" s="28" t="s">
        <v>3</v>
      </c>
      <c r="D78" s="28" t="s">
        <v>90</v>
      </c>
      <c r="E78" s="39"/>
      <c r="F78" s="39"/>
      <c r="G78" s="39"/>
      <c r="H78" s="39"/>
      <c r="J78" s="39"/>
      <c r="K78" s="39"/>
    </row>
    <row r="79" spans="1:24" s="22" customFormat="1">
      <c r="A79" s="19" t="s">
        <v>29</v>
      </c>
      <c r="B79" s="47">
        <v>48127.25</v>
      </c>
      <c r="C79" s="48">
        <v>5192</v>
      </c>
      <c r="D79" s="49" t="s">
        <v>109</v>
      </c>
      <c r="E79" s="50">
        <v>40763.79</v>
      </c>
      <c r="F79" s="50">
        <v>56820.58</v>
      </c>
      <c r="G79" s="51">
        <f>(B79-E79)/1.96</f>
        <v>3756.867346938775</v>
      </c>
      <c r="H79" s="51">
        <f>(F79-B79)/1.96</f>
        <v>4435.3724489795932</v>
      </c>
      <c r="I79" s="49"/>
      <c r="J79" s="51">
        <f>AVERAGE(G79:H79)</f>
        <v>4096.1198979591845</v>
      </c>
      <c r="K79" s="51">
        <f>J79*SQRT(C79)</f>
        <v>295148.1071432266</v>
      </c>
      <c r="M79" s="23">
        <f t="shared" ref="M79:M81" si="52">LN(B79)</f>
        <v>10.781603823743939</v>
      </c>
      <c r="N79" s="24">
        <f t="shared" ref="N79:O81" si="53">LN(E79)</f>
        <v>10.615549466330958</v>
      </c>
      <c r="O79" s="22">
        <f t="shared" si="53"/>
        <v>10.947653863029435</v>
      </c>
      <c r="P79" s="25">
        <f>(M79-N79)/1.96</f>
        <v>8.4721610924990712E-2</v>
      </c>
      <c r="Q79" s="25">
        <f>(O79-M79)/1.96</f>
        <v>8.4719407798722446E-2</v>
      </c>
      <c r="S79" s="23">
        <f t="shared" ref="S79:S81" si="54">M79</f>
        <v>10.781603823743939</v>
      </c>
      <c r="T79" s="26">
        <f t="shared" ref="T79:T81" si="55">AVERAGE(P79:Q79)</f>
        <v>8.4720509361856572E-2</v>
      </c>
      <c r="W79" s="61">
        <f>B79</f>
        <v>48127.25</v>
      </c>
      <c r="X79" s="62">
        <f>J79</f>
        <v>4096.1198979591845</v>
      </c>
    </row>
    <row r="80" spans="1:24">
      <c r="A80" s="3" t="s">
        <v>6</v>
      </c>
      <c r="B80" s="46">
        <v>50168.53</v>
      </c>
      <c r="C80" s="8">
        <v>120105</v>
      </c>
      <c r="D80" s="32" t="s">
        <v>110</v>
      </c>
      <c r="E80" s="39">
        <v>48718.89</v>
      </c>
      <c r="F80" s="39">
        <v>51672.37</v>
      </c>
      <c r="G80" s="45">
        <f>(B80-E80)/1.96</f>
        <v>739.61224489795893</v>
      </c>
      <c r="H80" s="45">
        <f>(F80-B80)/1.96</f>
        <v>767.26530612245097</v>
      </c>
      <c r="J80" s="45">
        <f>AVERAGE(G80:H80)</f>
        <v>753.43877551020501</v>
      </c>
      <c r="K80" s="45">
        <f>J80*SQRT(C80)</f>
        <v>261113.00994371096</v>
      </c>
      <c r="M80" s="17">
        <f t="shared" si="52"/>
        <v>10.823143216670323</v>
      </c>
      <c r="N80" s="16">
        <f t="shared" si="53"/>
        <v>10.793822118873004</v>
      </c>
      <c r="O80">
        <f t="shared" si="53"/>
        <v>10.85267848823784</v>
      </c>
      <c r="P80" s="20">
        <f>(M80-N80)/1.96</f>
        <v>1.4959743774141925E-2</v>
      </c>
      <c r="Q80" s="20">
        <f>(O80-M80)/1.96</f>
        <v>1.5069016105876477E-2</v>
      </c>
      <c r="S80" s="17">
        <f t="shared" si="54"/>
        <v>10.823143216670323</v>
      </c>
      <c r="T80" s="21">
        <f t="shared" si="55"/>
        <v>1.50143799400092E-2</v>
      </c>
      <c r="W80" s="61">
        <f t="shared" ref="W80:W81" si="56">B80</f>
        <v>50168.53</v>
      </c>
      <c r="X80" s="62">
        <f t="shared" ref="X80:X81" si="57">J80</f>
        <v>753.43877551020501</v>
      </c>
    </row>
    <row r="81" spans="1:24">
      <c r="A81" s="3" t="s">
        <v>30</v>
      </c>
      <c r="B81" s="30">
        <v>32396.79</v>
      </c>
      <c r="C81" s="8">
        <v>46739</v>
      </c>
      <c r="D81" s="32">
        <v>3523.27</v>
      </c>
      <c r="E81" s="35">
        <f>B81 - 1.96*(D81/(SQRT(C81)))</f>
        <v>32364.847986482648</v>
      </c>
      <c r="F81" s="35">
        <f>B81 + 1.96*(D81/SQRT(C81))</f>
        <v>32428.732013517354</v>
      </c>
      <c r="G81" s="45">
        <f>(B81-E81)/1.96</f>
        <v>16.296945672118973</v>
      </c>
      <c r="H81" s="45">
        <f>(F81-B81)/1.96</f>
        <v>16.296945672118973</v>
      </c>
      <c r="J81" s="45">
        <f>AVERAGE(G81:H81)</f>
        <v>16.296945672118973</v>
      </c>
      <c r="K81" s="45">
        <f>J81*SQRT(C81)</f>
        <v>3523.2699999998913</v>
      </c>
      <c r="M81" s="17">
        <f t="shared" si="52"/>
        <v>10.385814622798186</v>
      </c>
      <c r="N81" s="16">
        <f t="shared" si="53"/>
        <v>10.384828174119598</v>
      </c>
      <c r="O81">
        <f t="shared" si="53"/>
        <v>10.38680009935465</v>
      </c>
      <c r="P81" s="20">
        <f>(M81-N81)/1.96</f>
        <v>5.0329014213707066E-4</v>
      </c>
      <c r="Q81" s="20">
        <f>(O81-M81)/1.96</f>
        <v>5.0279416146103983E-4</v>
      </c>
      <c r="S81" s="17">
        <f t="shared" si="54"/>
        <v>10.385814622798186</v>
      </c>
      <c r="T81" s="21">
        <f t="shared" si="55"/>
        <v>5.030421517990553E-4</v>
      </c>
      <c r="W81" s="61">
        <f t="shared" si="56"/>
        <v>32396.79</v>
      </c>
      <c r="X81" s="62">
        <f t="shared" si="57"/>
        <v>16.296945672118973</v>
      </c>
    </row>
    <row r="82" spans="1:24" ht="19" thickBot="1">
      <c r="A82" s="5" t="s">
        <v>8</v>
      </c>
      <c r="B82" s="36"/>
      <c r="C82" s="37"/>
      <c r="D82" s="42"/>
      <c r="E82" s="39"/>
      <c r="F82" s="39"/>
      <c r="G82" s="39"/>
      <c r="H82" s="39"/>
      <c r="J82" s="39"/>
      <c r="K82" s="39"/>
    </row>
    <row r="83" spans="1:24">
      <c r="E83" s="39"/>
      <c r="F83" s="39"/>
      <c r="G83" s="39"/>
      <c r="H83" s="39"/>
      <c r="J83" s="39"/>
      <c r="K83" s="39"/>
    </row>
    <row r="84" spans="1:24" ht="17" thickBot="1">
      <c r="E84" s="39"/>
      <c r="F84" s="39"/>
      <c r="G84" s="39"/>
      <c r="H84" s="39"/>
      <c r="J84" s="39"/>
      <c r="K84" s="39"/>
    </row>
    <row r="85" spans="1:24">
      <c r="A85" s="66" t="s">
        <v>31</v>
      </c>
      <c r="B85" s="67"/>
      <c r="C85" s="67"/>
      <c r="D85" s="67"/>
      <c r="E85" s="39"/>
      <c r="F85" s="39"/>
      <c r="G85" s="39"/>
      <c r="H85" s="39"/>
      <c r="J85" s="39"/>
      <c r="K85" s="39"/>
    </row>
    <row r="86" spans="1:24">
      <c r="A86" s="2" t="s">
        <v>1</v>
      </c>
      <c r="B86" s="28" t="s">
        <v>2</v>
      </c>
      <c r="C86" s="28" t="s">
        <v>3</v>
      </c>
      <c r="D86" s="28" t="s">
        <v>88</v>
      </c>
      <c r="E86" s="39"/>
      <c r="F86" s="39"/>
      <c r="G86" s="39"/>
      <c r="H86" s="39"/>
      <c r="J86" s="39"/>
      <c r="K86" s="39"/>
    </row>
    <row r="87" spans="1:24">
      <c r="A87" s="3" t="s">
        <v>16</v>
      </c>
      <c r="B87" s="46">
        <v>16233.95</v>
      </c>
      <c r="C87" s="8">
        <v>4402</v>
      </c>
      <c r="D87" s="32" t="s">
        <v>111</v>
      </c>
      <c r="E87" s="39">
        <v>15468.21</v>
      </c>
      <c r="F87" s="39">
        <v>16998.55</v>
      </c>
      <c r="G87" s="45">
        <f>(B87-E87)/1.96</f>
        <v>390.68367346938857</v>
      </c>
      <c r="H87" s="45">
        <f>(F87-B87)/1.96</f>
        <v>390.10204081632577</v>
      </c>
      <c r="J87" s="45">
        <f>AVERAGE(G87:H87)</f>
        <v>390.39285714285717</v>
      </c>
      <c r="K87" s="45">
        <f>J87*SQRT(C87)</f>
        <v>25901.61728467423</v>
      </c>
      <c r="M87" s="17">
        <f t="shared" ref="M87" si="58">LN(B87)</f>
        <v>9.6948600073607292</v>
      </c>
      <c r="N87" s="16">
        <f t="shared" ref="N87:O87" si="59">LN(E87)</f>
        <v>9.6465422290508549</v>
      </c>
      <c r="O87">
        <f t="shared" si="59"/>
        <v>9.7408833252829563</v>
      </c>
      <c r="P87" s="20">
        <f>(M87-N87)/1.96</f>
        <v>2.4651927709119528E-2</v>
      </c>
      <c r="Q87" s="20">
        <f>(O87-M87)/1.96</f>
        <v>2.3481284654197517E-2</v>
      </c>
      <c r="S87" s="17">
        <f t="shared" ref="S87" si="60">M87</f>
        <v>9.6948600073607292</v>
      </c>
      <c r="T87" s="21">
        <f t="shared" ref="T87" si="61">AVERAGE(P87:Q87)</f>
        <v>2.4066606181658522E-2</v>
      </c>
      <c r="W87" s="59">
        <f>B87</f>
        <v>16233.95</v>
      </c>
      <c r="X87" s="60">
        <f>J87</f>
        <v>390.39285714285717</v>
      </c>
    </row>
    <row r="88" spans="1:24">
      <c r="A88" s="3" t="s">
        <v>15</v>
      </c>
      <c r="B88" s="46">
        <v>19676.32</v>
      </c>
      <c r="C88" s="8"/>
      <c r="D88" s="32" t="s">
        <v>112</v>
      </c>
      <c r="E88" s="39">
        <v>18431.03</v>
      </c>
      <c r="F88" s="39">
        <v>20922.75</v>
      </c>
      <c r="G88" s="45">
        <f>(B88-E88)/1.96</f>
        <v>635.35204081632696</v>
      </c>
      <c r="H88" s="45">
        <f>(F88-B88)/1.96</f>
        <v>635.93367346938794</v>
      </c>
      <c r="J88" s="45">
        <f>AVERAGE(G88:H88)</f>
        <v>635.64285714285745</v>
      </c>
      <c r="K88" s="45">
        <f>J88*SQRT(C88)</f>
        <v>0</v>
      </c>
      <c r="M88" s="17"/>
      <c r="N88" s="16"/>
      <c r="P88" s="20"/>
      <c r="Q88" s="20"/>
      <c r="S88" s="17"/>
      <c r="T88" s="21"/>
      <c r="W88" s="59">
        <f>B88</f>
        <v>19676.32</v>
      </c>
      <c r="X88" s="60">
        <f>J88</f>
        <v>635.64285714285745</v>
      </c>
    </row>
    <row r="89" spans="1:24" ht="19" thickBot="1">
      <c r="A89" s="5" t="s">
        <v>8</v>
      </c>
      <c r="B89" s="36"/>
      <c r="C89" s="37"/>
      <c r="D89" s="42"/>
      <c r="E89" s="39"/>
      <c r="F89" s="39"/>
      <c r="G89" s="39"/>
      <c r="H89" s="39"/>
      <c r="J89" s="39"/>
      <c r="K89" s="39"/>
    </row>
  </sheetData>
  <mergeCells count="11">
    <mergeCell ref="A52:D52"/>
    <mergeCell ref="A61:D61"/>
    <mergeCell ref="A69:D69"/>
    <mergeCell ref="A77:D77"/>
    <mergeCell ref="A85:D85"/>
    <mergeCell ref="A45:D45"/>
    <mergeCell ref="A1:D1"/>
    <mergeCell ref="A10:D10"/>
    <mergeCell ref="A17:D17"/>
    <mergeCell ref="A26:D26"/>
    <mergeCell ref="A33:D3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3DFD5-C6F6-E34C-BB28-7DAD1BF58CFE}">
  <dimension ref="A1:J47"/>
  <sheetViews>
    <sheetView tabSelected="1" workbookViewId="0">
      <pane ySplit="3" topLeftCell="A34" activePane="bottomLeft" state="frozen"/>
      <selection pane="bottomLeft" activeCell="D45" sqref="D45"/>
    </sheetView>
  </sheetViews>
  <sheetFormatPr baseColWidth="10" defaultColWidth="10.83203125" defaultRowHeight="16"/>
  <cols>
    <col min="1" max="1" width="10.83203125" style="9"/>
    <col min="2" max="2" width="14.6640625" style="9" customWidth="1"/>
    <col min="3" max="3" width="8.1640625" style="9" customWidth="1"/>
    <col min="4" max="4" width="15.6640625" style="9" customWidth="1"/>
    <col min="5" max="5" width="18.6640625" style="9" customWidth="1"/>
    <col min="6" max="6" width="12.83203125" style="9" customWidth="1"/>
    <col min="7" max="7" width="11.83203125" style="9" customWidth="1"/>
    <col min="8" max="8" width="16.6640625" style="9" customWidth="1"/>
    <col min="9" max="9" width="14.83203125" style="9" customWidth="1"/>
    <col min="10" max="10" width="13.83203125" style="9" customWidth="1"/>
    <col min="11" max="16384" width="10.83203125" style="9"/>
  </cols>
  <sheetData>
    <row r="1" spans="1:10" ht="17">
      <c r="A1" s="64" t="s">
        <v>32</v>
      </c>
    </row>
    <row r="3" spans="1:10" s="11" customFormat="1" ht="34">
      <c r="A3" s="10" t="s">
        <v>33</v>
      </c>
      <c r="B3" s="11" t="s">
        <v>34</v>
      </c>
      <c r="C3" s="11" t="s">
        <v>35</v>
      </c>
      <c r="D3" s="11" t="s">
        <v>36</v>
      </c>
      <c r="E3" s="11" t="s">
        <v>37</v>
      </c>
      <c r="F3" s="11" t="s">
        <v>38</v>
      </c>
      <c r="G3" s="11" t="s">
        <v>39</v>
      </c>
      <c r="H3" s="11" t="s">
        <v>40</v>
      </c>
      <c r="I3" s="11" t="s">
        <v>41</v>
      </c>
      <c r="J3" s="11" t="s">
        <v>42</v>
      </c>
    </row>
    <row r="4" spans="1:10" s="12" customFormat="1" ht="45" customHeight="1">
      <c r="A4" s="7" t="s">
        <v>6</v>
      </c>
      <c r="B4" s="12" t="s">
        <v>47</v>
      </c>
      <c r="C4" s="12" t="s">
        <v>44</v>
      </c>
      <c r="D4" s="12" t="s">
        <v>48</v>
      </c>
      <c r="E4" s="12" t="s">
        <v>49</v>
      </c>
      <c r="F4" s="12" t="s">
        <v>50</v>
      </c>
      <c r="G4" s="12" t="s">
        <v>45</v>
      </c>
      <c r="H4" s="12" t="s">
        <v>51</v>
      </c>
      <c r="I4" s="12" t="s">
        <v>52</v>
      </c>
    </row>
    <row r="5" spans="1:10" s="12" customFormat="1" ht="51">
      <c r="A5" s="7" t="s">
        <v>7</v>
      </c>
      <c r="B5" s="12" t="s">
        <v>53</v>
      </c>
      <c r="C5" s="12" t="s">
        <v>44</v>
      </c>
      <c r="D5" s="12" t="s">
        <v>54</v>
      </c>
      <c r="E5" s="12" t="s">
        <v>55</v>
      </c>
      <c r="F5" s="12" t="s">
        <v>50</v>
      </c>
      <c r="G5" s="12" t="s">
        <v>120</v>
      </c>
      <c r="H5" s="12" t="s">
        <v>51</v>
      </c>
      <c r="I5" s="12" t="s">
        <v>52</v>
      </c>
      <c r="J5" s="12" t="s">
        <v>56</v>
      </c>
    </row>
    <row r="7" spans="1:10" ht="17" thickBot="1">
      <c r="A7" s="13"/>
      <c r="B7" s="13"/>
      <c r="C7" s="13"/>
      <c r="D7" s="13"/>
      <c r="E7" s="13"/>
      <c r="F7" s="13"/>
      <c r="G7" s="13"/>
      <c r="H7" s="13"/>
      <c r="I7" s="13"/>
      <c r="J7" s="13"/>
    </row>
    <row r="8" spans="1:10" ht="17">
      <c r="A8" s="10" t="s">
        <v>63</v>
      </c>
    </row>
    <row r="9" spans="1:10" s="12" customFormat="1" ht="51">
      <c r="A9" s="3" t="s">
        <v>10</v>
      </c>
      <c r="B9" s="12" t="s">
        <v>57</v>
      </c>
      <c r="C9" s="12" t="s">
        <v>58</v>
      </c>
      <c r="D9" s="12" t="s">
        <v>64</v>
      </c>
      <c r="E9" s="12" t="s">
        <v>60</v>
      </c>
      <c r="F9" s="12" t="s">
        <v>61</v>
      </c>
      <c r="G9" s="12" t="s">
        <v>45</v>
      </c>
      <c r="H9" s="12" t="s">
        <v>46</v>
      </c>
    </row>
    <row r="10" spans="1:10" s="12" customFormat="1" ht="85">
      <c r="A10" s="3" t="s">
        <v>11</v>
      </c>
      <c r="B10" s="12" t="s">
        <v>57</v>
      </c>
      <c r="C10" s="12" t="s">
        <v>58</v>
      </c>
      <c r="D10" s="12" t="s">
        <v>64</v>
      </c>
      <c r="E10" s="12" t="s">
        <v>60</v>
      </c>
      <c r="F10" s="12" t="s">
        <v>61</v>
      </c>
      <c r="G10" s="12" t="s">
        <v>45</v>
      </c>
      <c r="H10" s="12" t="s">
        <v>46</v>
      </c>
      <c r="I10" s="12" t="s">
        <v>118</v>
      </c>
    </row>
    <row r="11" spans="1:10" ht="17" thickBot="1">
      <c r="A11" s="13"/>
      <c r="B11" s="13"/>
      <c r="C11" s="13"/>
      <c r="D11" s="13"/>
      <c r="E11" s="13"/>
      <c r="F11" s="13"/>
      <c r="G11" s="13"/>
      <c r="H11" s="13"/>
      <c r="I11" s="13"/>
      <c r="J11" s="13"/>
    </row>
    <row r="12" spans="1:10" ht="17">
      <c r="A12" s="10" t="s">
        <v>65</v>
      </c>
    </row>
    <row r="13" spans="1:10" s="12" customFormat="1" ht="51">
      <c r="A13" s="3" t="s">
        <v>13</v>
      </c>
      <c r="B13" s="12" t="s">
        <v>57</v>
      </c>
      <c r="C13" s="12" t="s">
        <v>58</v>
      </c>
      <c r="D13" s="12" t="s">
        <v>59</v>
      </c>
      <c r="E13" s="12" t="s">
        <v>60</v>
      </c>
      <c r="F13" s="12" t="s">
        <v>61</v>
      </c>
      <c r="G13" s="12" t="s">
        <v>45</v>
      </c>
      <c r="H13" s="12" t="s">
        <v>46</v>
      </c>
    </row>
    <row r="14" spans="1:10" s="12" customFormat="1" ht="51">
      <c r="A14" s="3" t="s">
        <v>14</v>
      </c>
      <c r="B14" s="12" t="s">
        <v>57</v>
      </c>
      <c r="C14" s="12" t="s">
        <v>58</v>
      </c>
      <c r="D14" s="12" t="s">
        <v>59</v>
      </c>
      <c r="E14" s="12" t="s">
        <v>60</v>
      </c>
      <c r="F14" s="12" t="s">
        <v>61</v>
      </c>
      <c r="G14" s="12" t="s">
        <v>45</v>
      </c>
      <c r="H14" s="12" t="s">
        <v>46</v>
      </c>
    </row>
    <row r="15" spans="1:10" s="12" customFormat="1" ht="51">
      <c r="A15" s="4" t="s">
        <v>15</v>
      </c>
      <c r="B15" s="12" t="s">
        <v>57</v>
      </c>
      <c r="C15" s="4" t="s">
        <v>58</v>
      </c>
      <c r="D15" s="4" t="s">
        <v>59</v>
      </c>
      <c r="E15" s="12" t="s">
        <v>60</v>
      </c>
      <c r="F15" s="4" t="s">
        <v>61</v>
      </c>
      <c r="G15" s="4" t="s">
        <v>45</v>
      </c>
      <c r="H15" s="4" t="s">
        <v>46</v>
      </c>
      <c r="J15" s="14" t="s">
        <v>68</v>
      </c>
    </row>
    <row r="16" spans="1:10" s="12" customFormat="1" ht="51">
      <c r="A16" s="3" t="s">
        <v>16</v>
      </c>
      <c r="B16" s="12" t="s">
        <v>57</v>
      </c>
      <c r="C16" s="12" t="s">
        <v>58</v>
      </c>
      <c r="D16" s="12" t="s">
        <v>59</v>
      </c>
      <c r="E16" s="12" t="s">
        <v>60</v>
      </c>
      <c r="F16" s="12" t="s">
        <v>61</v>
      </c>
      <c r="G16" s="12" t="s">
        <v>45</v>
      </c>
      <c r="H16" s="12" t="s">
        <v>46</v>
      </c>
    </row>
    <row r="17" spans="1:10" ht="17" thickBot="1">
      <c r="A17" s="13"/>
      <c r="B17" s="13"/>
      <c r="C17" s="13"/>
      <c r="D17" s="13"/>
      <c r="E17" s="13"/>
      <c r="F17" s="13"/>
      <c r="G17" s="13"/>
      <c r="H17" s="13"/>
      <c r="I17" s="13"/>
      <c r="J17" s="13"/>
    </row>
    <row r="18" spans="1:10" ht="17">
      <c r="A18" s="10" t="s">
        <v>69</v>
      </c>
    </row>
    <row r="19" spans="1:10" s="12" customFormat="1" ht="34">
      <c r="A19" s="3" t="s">
        <v>18</v>
      </c>
      <c r="B19" s="12" t="s">
        <v>53</v>
      </c>
      <c r="C19" s="12" t="s">
        <v>44</v>
      </c>
      <c r="D19" s="12" t="s">
        <v>48</v>
      </c>
      <c r="E19" s="12" t="s">
        <v>60</v>
      </c>
      <c r="F19" s="12" t="s">
        <v>50</v>
      </c>
      <c r="G19" s="12" t="s">
        <v>45</v>
      </c>
      <c r="H19" s="12" t="s">
        <v>46</v>
      </c>
    </row>
    <row r="20" spans="1:10" s="12" customFormat="1" ht="34">
      <c r="A20" s="3" t="s">
        <v>19</v>
      </c>
      <c r="B20" s="12" t="s">
        <v>53</v>
      </c>
      <c r="C20" s="12" t="s">
        <v>44</v>
      </c>
      <c r="D20" s="12" t="s">
        <v>48</v>
      </c>
      <c r="E20" s="12" t="s">
        <v>60</v>
      </c>
      <c r="F20" s="12" t="s">
        <v>50</v>
      </c>
      <c r="G20" s="12" t="s">
        <v>45</v>
      </c>
      <c r="H20" s="12" t="s">
        <v>46</v>
      </c>
    </row>
    <row r="21" spans="1:10" ht="17" thickBot="1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10" ht="17">
      <c r="A22" s="10" t="s">
        <v>70</v>
      </c>
    </row>
    <row r="23" spans="1:10" s="12" customFormat="1" ht="51">
      <c r="A23" s="3" t="s">
        <v>16</v>
      </c>
      <c r="B23" s="12" t="s">
        <v>57</v>
      </c>
      <c r="C23" s="12" t="s">
        <v>58</v>
      </c>
      <c r="D23" s="12" t="s">
        <v>59</v>
      </c>
      <c r="E23" s="12" t="s">
        <v>60</v>
      </c>
      <c r="F23" s="12" t="s">
        <v>61</v>
      </c>
      <c r="G23" s="12" t="s">
        <v>45</v>
      </c>
      <c r="H23" s="12" t="s">
        <v>46</v>
      </c>
    </row>
    <row r="24" spans="1:10" s="12" customFormat="1" ht="51">
      <c r="A24" s="4" t="s">
        <v>15</v>
      </c>
      <c r="B24" s="12" t="s">
        <v>57</v>
      </c>
      <c r="C24" s="4" t="s">
        <v>58</v>
      </c>
      <c r="D24" s="4" t="s">
        <v>59</v>
      </c>
      <c r="E24" s="12" t="s">
        <v>60</v>
      </c>
      <c r="F24" s="4" t="s">
        <v>61</v>
      </c>
      <c r="G24" s="4" t="s">
        <v>45</v>
      </c>
      <c r="H24" s="4" t="s">
        <v>46</v>
      </c>
    </row>
    <row r="25" spans="1:10" s="12" customFormat="1" ht="51">
      <c r="A25" s="3" t="s">
        <v>13</v>
      </c>
      <c r="B25" s="12" t="s">
        <v>57</v>
      </c>
      <c r="C25" s="12" t="s">
        <v>58</v>
      </c>
      <c r="D25" s="12" t="s">
        <v>59</v>
      </c>
      <c r="E25" s="12" t="s">
        <v>60</v>
      </c>
      <c r="F25" s="12" t="s">
        <v>61</v>
      </c>
      <c r="G25" s="12" t="s">
        <v>45</v>
      </c>
      <c r="H25" s="12" t="s">
        <v>46</v>
      </c>
    </row>
    <row r="26" spans="1:10" ht="17" thickBot="1">
      <c r="A26" s="13"/>
      <c r="B26" s="13"/>
      <c r="C26" s="13"/>
      <c r="D26" s="13"/>
      <c r="E26" s="13"/>
      <c r="F26" s="13"/>
      <c r="G26" s="13"/>
      <c r="H26" s="13"/>
      <c r="I26" s="13"/>
      <c r="J26" s="13"/>
    </row>
    <row r="27" spans="1:10" ht="17">
      <c r="A27" s="10" t="s">
        <v>71</v>
      </c>
    </row>
    <row r="28" spans="1:10" s="12" customFormat="1" ht="34">
      <c r="A28" s="3" t="s">
        <v>22</v>
      </c>
      <c r="B28" s="12" t="s">
        <v>53</v>
      </c>
      <c r="C28" s="12" t="s">
        <v>44</v>
      </c>
      <c r="D28" s="12" t="s">
        <v>48</v>
      </c>
      <c r="E28" s="12" t="s">
        <v>60</v>
      </c>
      <c r="F28" s="12" t="s">
        <v>50</v>
      </c>
      <c r="G28" s="12" t="s">
        <v>45</v>
      </c>
      <c r="H28" s="12" t="s">
        <v>46</v>
      </c>
    </row>
    <row r="29" spans="1:10" s="12" customFormat="1" ht="34">
      <c r="A29" s="3" t="s">
        <v>19</v>
      </c>
      <c r="B29" s="12" t="s">
        <v>53</v>
      </c>
      <c r="C29" s="12" t="s">
        <v>44</v>
      </c>
      <c r="D29" s="12" t="s">
        <v>48</v>
      </c>
      <c r="E29" s="12" t="s">
        <v>60</v>
      </c>
      <c r="F29" s="12" t="s">
        <v>50</v>
      </c>
      <c r="G29" s="12" t="s">
        <v>45</v>
      </c>
      <c r="H29" s="12" t="s">
        <v>46</v>
      </c>
    </row>
    <row r="30" spans="1:10" ht="17" thickBot="1">
      <c r="A30" s="13"/>
      <c r="B30" s="13"/>
      <c r="C30" s="13"/>
      <c r="D30" s="13"/>
      <c r="E30" s="13"/>
      <c r="F30" s="13"/>
      <c r="G30" s="13"/>
      <c r="H30" s="13"/>
      <c r="I30" s="13"/>
      <c r="J30" s="13"/>
    </row>
    <row r="31" spans="1:10" ht="17">
      <c r="A31" s="10" t="s">
        <v>72</v>
      </c>
    </row>
    <row r="32" spans="1:10" s="12" customFormat="1" ht="51">
      <c r="A32" s="3" t="s">
        <v>24</v>
      </c>
      <c r="B32" s="12" t="s">
        <v>57</v>
      </c>
      <c r="C32" s="12" t="s">
        <v>58</v>
      </c>
      <c r="D32" s="12" t="s">
        <v>66</v>
      </c>
      <c r="E32" s="12" t="s">
        <v>60</v>
      </c>
      <c r="F32" s="12" t="s">
        <v>61</v>
      </c>
      <c r="G32" s="12" t="s">
        <v>45</v>
      </c>
      <c r="H32" s="12" t="s">
        <v>46</v>
      </c>
      <c r="J32" s="12" t="s">
        <v>119</v>
      </c>
    </row>
    <row r="33" spans="1:10" s="12" customFormat="1" ht="51">
      <c r="A33" s="7" t="s">
        <v>25</v>
      </c>
      <c r="B33" s="12" t="s">
        <v>53</v>
      </c>
      <c r="C33" s="12" t="s">
        <v>58</v>
      </c>
      <c r="D33" s="12" t="s">
        <v>73</v>
      </c>
      <c r="E33" s="12" t="s">
        <v>60</v>
      </c>
      <c r="F33" s="12" t="s">
        <v>61</v>
      </c>
      <c r="G33" s="12" t="s">
        <v>45</v>
      </c>
      <c r="H33" s="12" t="s">
        <v>74</v>
      </c>
      <c r="I33" s="12" t="s">
        <v>75</v>
      </c>
      <c r="J33" s="12" t="s">
        <v>76</v>
      </c>
    </row>
    <row r="34" spans="1:10" ht="17" thickBot="1">
      <c r="A34" s="13"/>
      <c r="B34" s="13"/>
      <c r="C34" s="13"/>
      <c r="D34" s="13"/>
      <c r="E34" s="13"/>
      <c r="F34" s="13"/>
      <c r="G34" s="13"/>
      <c r="H34" s="13"/>
      <c r="I34" s="13"/>
      <c r="J34" s="13"/>
    </row>
    <row r="35" spans="1:10" ht="17">
      <c r="A35" s="10" t="s">
        <v>77</v>
      </c>
    </row>
    <row r="36" spans="1:10" s="12" customFormat="1">
      <c r="A36" s="4" t="s">
        <v>15</v>
      </c>
      <c r="B36" s="4" t="s">
        <v>57</v>
      </c>
      <c r="C36" s="4" t="s">
        <v>58</v>
      </c>
      <c r="D36" s="4" t="s">
        <v>59</v>
      </c>
      <c r="E36" s="4" t="s">
        <v>60</v>
      </c>
      <c r="F36" s="4" t="s">
        <v>61</v>
      </c>
      <c r="G36" s="4" t="s">
        <v>45</v>
      </c>
      <c r="H36" s="4" t="s">
        <v>46</v>
      </c>
    </row>
    <row r="37" spans="1:10" s="12" customFormat="1" ht="51">
      <c r="A37" s="3" t="s">
        <v>16</v>
      </c>
      <c r="B37" s="12" t="s">
        <v>57</v>
      </c>
      <c r="C37" s="12" t="s">
        <v>58</v>
      </c>
      <c r="D37" s="12" t="s">
        <v>59</v>
      </c>
      <c r="E37" s="12" t="s">
        <v>60</v>
      </c>
      <c r="F37" s="12" t="s">
        <v>61</v>
      </c>
      <c r="G37" s="12" t="s">
        <v>45</v>
      </c>
      <c r="H37" s="12" t="s">
        <v>46</v>
      </c>
    </row>
    <row r="38" spans="1:10" ht="17" thickBot="1">
      <c r="A38" s="13"/>
      <c r="B38" s="13"/>
      <c r="C38" s="13"/>
      <c r="D38" s="13"/>
      <c r="E38" s="13"/>
      <c r="F38" s="13"/>
      <c r="G38" s="13"/>
      <c r="H38" s="13"/>
      <c r="I38" s="13"/>
      <c r="J38" s="13"/>
    </row>
    <row r="39" spans="1:10" ht="17">
      <c r="A39" s="10" t="s">
        <v>78</v>
      </c>
    </row>
    <row r="40" spans="1:10" s="12" customFormat="1" ht="51">
      <c r="A40" s="12" t="s">
        <v>13</v>
      </c>
      <c r="B40" s="12" t="s">
        <v>57</v>
      </c>
      <c r="C40" s="12" t="s">
        <v>58</v>
      </c>
      <c r="D40" s="12" t="s">
        <v>59</v>
      </c>
      <c r="E40" s="65" t="s">
        <v>60</v>
      </c>
      <c r="F40" s="12" t="s">
        <v>61</v>
      </c>
      <c r="G40" s="12" t="s">
        <v>45</v>
      </c>
      <c r="H40" s="12" t="s">
        <v>46</v>
      </c>
    </row>
    <row r="41" spans="1:10" s="12" customFormat="1" ht="51">
      <c r="A41" s="12" t="s">
        <v>15</v>
      </c>
      <c r="B41" s="12" t="s">
        <v>57</v>
      </c>
      <c r="C41" s="12" t="s">
        <v>58</v>
      </c>
      <c r="D41" s="12" t="s">
        <v>59</v>
      </c>
      <c r="E41" s="12" t="s">
        <v>60</v>
      </c>
      <c r="F41" s="12" t="s">
        <v>61</v>
      </c>
      <c r="G41" s="12" t="s">
        <v>45</v>
      </c>
      <c r="H41" s="12" t="s">
        <v>46</v>
      </c>
    </row>
    <row r="42" spans="1:10" s="12" customFormat="1" ht="51">
      <c r="A42" s="12" t="s">
        <v>16</v>
      </c>
      <c r="B42" s="12" t="s">
        <v>57</v>
      </c>
      <c r="C42" s="12" t="s">
        <v>58</v>
      </c>
      <c r="D42" s="12" t="s">
        <v>59</v>
      </c>
      <c r="E42" s="12" t="s">
        <v>60</v>
      </c>
      <c r="F42" s="12" t="s">
        <v>61</v>
      </c>
      <c r="G42" s="12" t="s">
        <v>45</v>
      </c>
      <c r="H42" s="12" t="s">
        <v>46</v>
      </c>
    </row>
    <row r="43" spans="1:10" s="12" customFormat="1" ht="17" thickBot="1">
      <c r="A43" s="63"/>
      <c r="B43" s="63"/>
      <c r="C43" s="63"/>
      <c r="D43" s="63"/>
      <c r="E43" s="63"/>
      <c r="F43" s="63"/>
      <c r="G43" s="63"/>
      <c r="H43" s="63"/>
      <c r="I43" s="63"/>
      <c r="J43" s="63"/>
    </row>
    <row r="44" spans="1:10" ht="17">
      <c r="A44" s="10" t="s">
        <v>79</v>
      </c>
    </row>
    <row r="45" spans="1:10" s="12" customFormat="1" ht="34">
      <c r="A45" s="12" t="s">
        <v>29</v>
      </c>
      <c r="B45" s="12" t="s">
        <v>43</v>
      </c>
      <c r="C45" s="12" t="s">
        <v>44</v>
      </c>
      <c r="D45" s="12" t="s">
        <v>48</v>
      </c>
      <c r="E45" s="12" t="s">
        <v>67</v>
      </c>
      <c r="F45" s="12" t="s">
        <v>50</v>
      </c>
      <c r="G45" s="12" t="s">
        <v>45</v>
      </c>
      <c r="H45" s="12" t="s">
        <v>46</v>
      </c>
    </row>
    <row r="46" spans="1:10" s="12" customFormat="1" ht="34">
      <c r="A46" s="12" t="s">
        <v>6</v>
      </c>
      <c r="B46" s="12" t="s">
        <v>47</v>
      </c>
      <c r="C46" s="12" t="s">
        <v>44</v>
      </c>
      <c r="D46" s="12" t="s">
        <v>48</v>
      </c>
      <c r="E46" s="12" t="s">
        <v>62</v>
      </c>
      <c r="F46" s="12" t="s">
        <v>50</v>
      </c>
      <c r="G46" s="12" t="s">
        <v>45</v>
      </c>
      <c r="H46" s="12" t="s">
        <v>51</v>
      </c>
      <c r="I46" s="12" t="s">
        <v>52</v>
      </c>
    </row>
    <row r="47" spans="1:10" s="12" customFormat="1" ht="34">
      <c r="A47" s="12" t="s">
        <v>30</v>
      </c>
      <c r="B47" s="12" t="s">
        <v>47</v>
      </c>
      <c r="C47" s="12" t="s">
        <v>44</v>
      </c>
      <c r="D47" s="12" t="s">
        <v>48</v>
      </c>
      <c r="E47" s="12" t="s">
        <v>62</v>
      </c>
      <c r="F47" s="12" t="s">
        <v>50</v>
      </c>
      <c r="G47" s="12" t="s">
        <v>45</v>
      </c>
      <c r="H47" s="12" t="s">
        <v>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Homogeneity check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Tran</dc:creator>
  <cp:lastModifiedBy>Phuong Tran</cp:lastModifiedBy>
  <dcterms:created xsi:type="dcterms:W3CDTF">2022-01-23T01:26:47Z</dcterms:created>
  <dcterms:modified xsi:type="dcterms:W3CDTF">2022-04-27T19:46:41Z</dcterms:modified>
</cp:coreProperties>
</file>